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86" uniqueCount="421">
  <si>
    <t xml:space="preserve">Unigenes_id</t>
  </si>
  <si>
    <t xml:space="preserve">50DAF</t>
  </si>
  <si>
    <t xml:space="preserve">125DAF</t>
  </si>
  <si>
    <t xml:space="preserve">150DAF</t>
  </si>
  <si>
    <t xml:space="preserve">fold_change(125:50DAF)</t>
  </si>
  <si>
    <t xml:space="preserve">significant</t>
  </si>
  <si>
    <t xml:space="preserve">fold_change(150:50DAF)</t>
  </si>
  <si>
    <t xml:space="preserve">Definition</t>
  </si>
  <si>
    <t xml:space="preserve">Length</t>
  </si>
  <si>
    <t xml:space="preserve">Swissprot_des</t>
  </si>
  <si>
    <t xml:space="preserve">Swissprot_evalue</t>
  </si>
  <si>
    <t xml:space="preserve">Cdd_des</t>
  </si>
  <si>
    <t xml:space="preserve">Cdd_evalue</t>
  </si>
  <si>
    <t xml:space="preserve">Trembl_des</t>
  </si>
  <si>
    <t xml:space="preserve">Trembl_evalue</t>
  </si>
  <si>
    <t xml:space="preserve">NR_des</t>
  </si>
  <si>
    <t xml:space="preserve">NR_evalue</t>
  </si>
  <si>
    <t xml:space="preserve">PFAM_des</t>
  </si>
  <si>
    <t xml:space="preserve">PFAM_evalue</t>
  </si>
  <si>
    <t xml:space="preserve">KOG</t>
  </si>
  <si>
    <t xml:space="preserve">GO</t>
  </si>
  <si>
    <t xml:space="preserve">EC</t>
  </si>
  <si>
    <t xml:space="preserve">KO</t>
  </si>
  <si>
    <t xml:space="preserve">Pathway</t>
  </si>
  <si>
    <t xml:space="preserve">Mevalonate  pathway </t>
  </si>
  <si>
    <t xml:space="preserve">CL3522Contig1</t>
  </si>
  <si>
    <t xml:space="preserve">no</t>
  </si>
  <si>
    <t xml:space="preserve">acetyl-CoA C-acetyltransferase </t>
  </si>
  <si>
    <t xml:space="preserve">sp|Q8S4Y1|THIC1_ARATH Acetyl-CoA acetyltransferase. cytosolic 1 OS=Arabidopsis thaliana GN=AAT1 PE=2 SV=1</t>
  </si>
  <si>
    <t xml:space="preserve">gnl|CDD|178250 PLN02644. PLN02644. acetyl-CoA C-acetyltransferase.</t>
  </si>
  <si>
    <t xml:space="preserve">tr|F6HHQ7|F6HHQ7_VITVI Putative uncharacterized protein OS=Vitis vinifera GN=VIT_12s0057g01200 PE=3 SV=1</t>
  </si>
  <si>
    <t xml:space="preserve">ref|XP_002265690.1| PREDICTED: probable acetyl-CoA acetyltransferase. cytosolic 2 [Vitis vinifera] emb|CBI28461.3| unnamed protein product [Vitis vinifera]</t>
  </si>
  <si>
    <t xml:space="preserve"> D7TD88_VITVI/11-274  PF00108.18;Thiolase_N;</t>
  </si>
  <si>
    <t xml:space="preserve">I</t>
  </si>
  <si>
    <t xml:space="preserve">GO:0008152.metabolic process;GO:0003985.acetyl-CoA C-acetyltransferase activity;GO:0005777.peroxisome;GO:0016740.transferase activity;GO:0016747.transferase activity. transferring acyl groups other than amino-acyl groups;GO:0003824.catalytic activity;</t>
  </si>
  <si>
    <t xml:space="preserve">EC:2.3.1.9</t>
  </si>
  <si>
    <t xml:space="preserve">K00626</t>
  </si>
  <si>
    <t xml:space="preserve">ko00071. Fatty acid metabolism;ko00072. Synthesis and degradation of ketone bodies;ko00280. Valine. leucine and isoleucine degradation;ko00310. Lysine degradation;ko00362. Benzoate degradation;ko00380. Tryptophan metabolism;ko00620. Pyruvate metabolism;ko00630. Glyoxylate and dicarboxylate metabolism;ko00640. Propanoate metabolism;ko00650. Butanoate metabolism;ko00720. Carbon fixation pathways in prokaryotes;ko00900. Terpenoid backbone biosynthesis;ko02020. Two-component system;</t>
  </si>
  <si>
    <t xml:space="preserve">CL3489Contig1</t>
  </si>
  <si>
    <t xml:space="preserve">hydroxymethylglutaryl-CoA synthase </t>
  </si>
  <si>
    <t xml:space="preserve">sp|P54873|HMCS_ARATH Hydroxymethylglutaryl-CoA synthase OS=Arabidopsis thaliana GN=HMGS PE=1 SV=2</t>
  </si>
  <si>
    <t xml:space="preserve">gnl|CDD|178189 PLN02577. PLN02577. hydroxymethylglutaryl-CoA synthase.</t>
  </si>
  <si>
    <t xml:space="preserve">tr|B9RC08|B9RC08_RICCO Hydroxymethylglutaryl-CoA synthase. putative OS=Ricinus communis GN=RCOM_1683050 PE=4 SV=1</t>
  </si>
  <si>
    <t xml:space="preserve">ref|XP_002509692.1| hydroxymethylglutaryl-CoA synthase. putative [Ricinus communis] gb|EEF51079.1| hydroxymethylglutaryl-CoA synthase. putative [Ricinus communis]</t>
  </si>
  <si>
    <t xml:space="preserve"> A9ZMZ7_HEVBR/175-449  PF08540.5;HMG_CoA_synt_C;</t>
  </si>
  <si>
    <t xml:space="preserve">GO:0006694.steroid biosynthetic process;GO:0008299.isoprenoid biosynthetic process;GO:0016126.sterol biosynthetic process;GO:0004421.hydroxymethylglutaryl-CoA synthase activity;GO:0008152.metabolic process;GO:0003824.catalytic activity;GO:0016740.transferase activity;GO:0008610.lipid biosynthetic process;</t>
  </si>
  <si>
    <t xml:space="preserve">EC:2.3.3.10</t>
  </si>
  <si>
    <t xml:space="preserve">K01641</t>
  </si>
  <si>
    <t xml:space="preserve">ko00072. Synthesis and degradation of ketone bodies;ko00280. Valine. leucine and isoleucine degradation;ko00650. Butanoate metabolism;ko00900. Terpenoid backbone biosynthesis;</t>
  </si>
  <si>
    <t xml:space="preserve">comp119229_c0_seq3</t>
  </si>
  <si>
    <t xml:space="preserve">yes</t>
  </si>
  <si>
    <t xml:space="preserve">hydroxymethylglutaryl-CoA reductase (NADPH) </t>
  </si>
  <si>
    <t xml:space="preserve">sp|P29057|HMDH1_HEVBR 3-hydroxy-3-methylglutaryl-coenzyme A reductase 1 OS=Hevea brasiliensis GN=HMGR1 PE=2 SV=1</t>
  </si>
  <si>
    <t xml:space="preserve">gnl|CDD|153081 cd00643. HMG-CoA_reductase_classI. Class I hydroxymethylglutaryl-coenzyme A (HMG-CoA) reductase (HMGR).  Hydroxymethylglutaryl-coenzyme A (HMG-CoA) reductase (HMGR). class I enzyme. homotetramer. Catalyzes the synthesis of coenzyme A and mevalonate in isoprenoid synthesis. In mammals this is the rate limiting committed step in cholesterol biosynthesis. Class I enzymes are found predominantly in eukaryotes and contain N-terminal membrane regions. With the exception of Archaeoglobus fulgidus. most archeae are assigned to class I. based on sequence similarity of the active site. even though they lack membrane regions. Yeast and human HMGR are divergent in their N-terminal regions. but are conserved in their active site. In contrast. human and bacterial HMGR differ in their active site architecture.</t>
  </si>
  <si>
    <t xml:space="preserve">tr|Q4F9K3|Q4F9K3_9MAGN 3-hydroxy-methylglutaryl coenzyme A reductase OS=Michelia chapensis GN=HMGr PE=2 SV=1</t>
  </si>
  <si>
    <t xml:space="preserve">gb|AAY87014.1| 3-hydroxy-methylglutaryl coenzyme A reductase [Michelia chapensis]</t>
  </si>
  <si>
    <t xml:space="preserve"> Q4F9K3_9MAGN/167-546  PF00368.13;HMG-CoA_red;</t>
  </si>
  <si>
    <t xml:space="preserve">GO:0016020.membrane;GO:0008299.isoprenoid biosynthetic process;GO:0016616.oxidoreductase activity. acting on the CH-OH group of donors. NAD or NADP as acceptor;GO:0005783.endoplasmic reticulum;GO:0015936.coenzyme A metabolic process;GO:0055114.oxidation-reduction process;GO:0042170.plastid membrane;GO:0050661.NADP binding;GO:0016021.integral to membrane;GO:0004420.hydroxymethylglutaryl-CoA reductase (NADPH) activity;GO:0031966.mitochondrial membrane;GO:0005739.mitochondrion;GO:0005789.endoplasmic reticulum membrane;GO:0009536.plastid;GO:0050662.coenzyme binding;GO:0016491.oxidoreductase activity;</t>
  </si>
  <si>
    <t xml:space="preserve">EC:1.1.1.34</t>
  </si>
  <si>
    <t xml:space="preserve">K00021</t>
  </si>
  <si>
    <t xml:space="preserve">ko00900. Terpenoid backbone biosynthesis;ko04976. Bile secretion;</t>
  </si>
  <si>
    <t xml:space="preserve">CL14957Contig1</t>
  </si>
  <si>
    <t xml:space="preserve">phosphomevalonate kinase </t>
  </si>
  <si>
    <t xml:space="preserve">sp|P24521|ERG8_YEAST Phosphomevalonate kinase OS=Saccharomyces cerevisiae (strain ATCC 204508 / S288c) GN=ERG8 PE=1 SV=2</t>
  </si>
  <si>
    <t xml:space="preserve">gnl|CDD|162257 TIGR01219. Pmev_kin_ERG8. phosphomevalonate kinase. ERG8-type. eukaryotic branch.  This enzyme is part of the mevalonate pathway. one of two alternative pathways for the biosynthesis of IPP. In an example of nonorthologous gene displacement. two different types of phosphomevalonate kinase are found - the animal type and this ERG8 type. This model represents plant and fungal forms of the ERG8 type of phosphomevalonate kinase.</t>
  </si>
  <si>
    <t xml:space="preserve">tr|Q944G1|Q944G1_HEVBR Phosphomevalonate kinase OS=Hevea brasiliensis PE=2 SV=1</t>
  </si>
  <si>
    <t xml:space="preserve">gb|AAL18926.1|AF429385_1 phosphomevalonate kinase [Hevea brasiliensis]</t>
  </si>
  <si>
    <t xml:space="preserve"> Q944G1_HEVBR/385-471  PF08544.8;GHMP_kinases_C;</t>
  </si>
  <si>
    <t xml:space="preserve">GO:0016310.phosphorylation;GO:0005524.ATP binding;GO:0016301.kinase activity;GO:0000166.nucleotide binding;GO:0016740.transferase activity;GO:0004631.phosphomevalonate kinase activity;</t>
  </si>
  <si>
    <t xml:space="preserve">EC:2.7.4.2</t>
  </si>
  <si>
    <t xml:space="preserve">K00938</t>
  </si>
  <si>
    <t xml:space="preserve">ko00900. Terpenoid backbone biosynthesis;</t>
  </si>
  <si>
    <t xml:space="preserve">comp114324_c1_seq10</t>
  </si>
  <si>
    <t xml:space="preserve">diphosphomevalonate decarboxylase </t>
  </si>
  <si>
    <t xml:space="preserve">sp|Q99JF5|MVD1_MOUSE Diphosphomevalonate decarboxylase OS=Mus musculus GN=Mvd PE=1 SV=2</t>
  </si>
  <si>
    <t xml:space="preserve">gnl|CDD|178029 PLN02407. PLN02407. diphosphomevalonate decarboxylase.</t>
  </si>
  <si>
    <t xml:space="preserve">tr|F2YS05|F2YS05_HOUCO Mevalonate 5-diphosphate decarboxylase OS=Houttuynia cordata PE=2 SV=1</t>
  </si>
  <si>
    <t xml:space="preserve">gb|AEA72605.1| mevalonate 5-diphosphate decarboxylase [Houttuynia cordata]</t>
  </si>
  <si>
    <t xml:space="preserve"> F1QD05_DANRE/110-221  PF00288.21;GHMP_kinases_N;</t>
  </si>
  <si>
    <t xml:space="preserve">GO:0008299.isoprenoid biosynthetic process;GO:0016829.lyase activity;GO:0016310.phosphorylation;GO:0005524.ATP binding;GO:0016301.kinase activity;GO:0004163.diphosphomevalonate decarboxylase activity;</t>
  </si>
  <si>
    <t xml:space="preserve">EC:4.1.1.33</t>
  </si>
  <si>
    <t xml:space="preserve">K01597</t>
  </si>
  <si>
    <t xml:space="preserve">CL1Contig6380</t>
  </si>
  <si>
    <t xml:space="preserve">farnesyl diphosphate synthase </t>
  </si>
  <si>
    <t xml:space="preserve">sp|P49351|FPPS1_LUPAL Farnesyl pyrophosphate synthase 1 OS=Lupinus albus GN=FPS1 PE=2 SV=1</t>
  </si>
  <si>
    <t xml:space="preserve">gnl|CDD|144078 pfam00348. polyprenyl_synt. Polyprenyl synthetase.  </t>
  </si>
  <si>
    <t xml:space="preserve">tr|B8XPY7|B8XPY7_9MAGN Farnesyl pyrophosphate synthase OS=Chimonanthus praecox GN=FPPS PE=2 SV=1</t>
  </si>
  <si>
    <t xml:space="preserve">gb|ACJ38671.1| farnesyl pyrophosphate synthase [Chimonanthus praecox]</t>
  </si>
  <si>
    <t xml:space="preserve"> D7NM49_9FABA/34-305  PF00348.12;polyprenyl_synt;</t>
  </si>
  <si>
    <t xml:space="preserve">H</t>
  </si>
  <si>
    <t xml:space="preserve">GO:0006694.steroid biosynthetic process;GO:0008299.isoprenoid biosynthetic process;GO:0016126.sterol biosynthetic process;GO:0004337.geranyltranstransferase activity;GO:0006695.cholesterol biosynthetic process;GO:0005737.cytoplasm;GO:0046872.metal ion binding;GO:0004161.dimethylallyltranstransferase activity;GO:0016740.transferase activity;GO:0008610.lipid biosynthetic process;</t>
  </si>
  <si>
    <t xml:space="preserve">EC:2.5.1.1 2.5.1.10</t>
  </si>
  <si>
    <t xml:space="preserve">K00787</t>
  </si>
  <si>
    <t xml:space="preserve">ko00900. Terpenoid backbone biosynthesis;ko05164. Influenza A;ko05166. HTLV-I infection;</t>
  </si>
  <si>
    <t xml:space="preserve">CL21339Contig1</t>
  </si>
  <si>
    <t xml:space="preserve"> B8XPY7_9MAGN/50-321  PF00348.12;polyprenyl_synt;</t>
  </si>
  <si>
    <t xml:space="preserve">2-Cmethyl-Derythritol 4-phosphate pathway</t>
  </si>
  <si>
    <t xml:space="preserve">CL1Contig1118</t>
  </si>
  <si>
    <t xml:space="preserve">1-deoxy-D-xylulose-5-phosphate synthase </t>
  </si>
  <si>
    <t xml:space="preserve">sp|Q6YU51|DXS2_ORYSJ Probable 1-deoxy-D-xylulose-5-phosphate synthase 2. chloroplastic OS=Oryza sativa subsp. japonica GN=Os07g0190000 PE=2 SV=1</t>
  </si>
  <si>
    <t xml:space="preserve">gnl|CDD|178194 PLN02582. PLN02582. 1-deoxy-D-xylulose-5-phosphate synthase.</t>
  </si>
  <si>
    <t xml:space="preserve">tr|B9T619|B9T619_RICCO 1-deoxyxylulose-5-phosphate synthase. putative OS=Ricinus communis GN=RCOM_0025610 PE=3 SV=1</t>
  </si>
  <si>
    <t xml:space="preserve">ref|XP_002533688.1| 1-deoxyxylulose-5-phosphate synthase. putative [Ricinus communis] gb|EEF28696.1| 1-deoxyxylulose-5-phosphate synthase. putative [Ricinus communis]</t>
  </si>
  <si>
    <t xml:space="preserve"> B9N8T1_POPTR/13-298  PF13292.1;DXP_synthase_N;</t>
  </si>
  <si>
    <t xml:space="preserve">G</t>
  </si>
  <si>
    <t xml:space="preserve">GO:0008299.isoprenoid biosynthetic process;GO:0008152.metabolic process;GO:0003824.catalytic activity;GO:0009228.thiamine biosynthetic process;GO:0016114.terpenoid biosynthetic process;GO:0009536.plastid;GO:0008661.1-deoxy-D-xylulose-5-phosphate synthase activity;GO:0016740.transferase activity;GO:0016624.oxidoreductase activity. acting on the aldehyde or oxo group of donors. disulfide as acceptor;GO:0009507.chloroplast;</t>
  </si>
  <si>
    <t xml:space="preserve">EC:2.2.1.7</t>
  </si>
  <si>
    <t xml:space="preserve">K01662</t>
  </si>
  <si>
    <t xml:space="preserve">comp115040_c0_seq7</t>
  </si>
  <si>
    <t xml:space="preserve">sp|O78328|DXS_CAPAN Probable 1-deoxy-D-xylulose-5-phosphate synthase. chloroplastic OS=Capsicum annuum GN=TKT2 PE=2 SV=1</t>
  </si>
  <si>
    <t xml:space="preserve">tr|B9RSX4|B9RSX4_RICCO 1-deoxyxylulose-5-phosphate synthase. putative OS=Ricinus communis GN=RCOM_0679170 PE=3 SV=1</t>
  </si>
  <si>
    <t xml:space="preserve">ref|XP_002516843.1| 1-deoxyxylulose-5-phosphate synthase. putative [Ricinus communis] gb|EEF45457.1| 1-deoxyxylulose-5-phosphate synthase. putative [Ricinus communis]</t>
  </si>
  <si>
    <t xml:space="preserve"> Q1PCC5_BRACM/76-361  PF13292.1;DXP_synthase_N;</t>
  </si>
  <si>
    <t xml:space="preserve">-</t>
  </si>
  <si>
    <t xml:space="preserve">comp117040_c1_seq2</t>
  </si>
  <si>
    <t xml:space="preserve">tr|A1XP41|A1XP41_HEVBR Putative 1-deoxy-D-xylulose 5-phosphate synthase OS=Hevea brasiliensis GN=DXS2 PE=2 SV=1</t>
  </si>
  <si>
    <t xml:space="preserve">gb|ABF18929.1| putative 1-deoxy-D-xylulose 5-phosphate synthase [Hevea brasiliensis]</t>
  </si>
  <si>
    <t xml:space="preserve"> A0MTQ3_9MAGN/71-356  PF13292.1;DXP_synthase_N;</t>
  </si>
  <si>
    <t xml:space="preserve">CL7442Contig1</t>
  </si>
  <si>
    <t xml:space="preserve">tr|B9T2B5|B9T2B5_RICCO 1-deoxyxylulose-5-phosphate synthase. putative OS=Ricinus communis GN=RCOM_0410350 PE=3 SV=1</t>
  </si>
  <si>
    <t xml:space="preserve">ref|XP_002532384.1| 1-deoxyxylulose-5-phosphate synthase. putative [Ricinus communis] gb|EEF29996.1| 1-deoxyxylulose-5-phosphate synthase. putative [Ricinus communis]</t>
  </si>
  <si>
    <t xml:space="preserve">CL14394Contig1</t>
  </si>
  <si>
    <t xml:space="preserve">1-deoxy-D-xylulose-5-phosphate reductoisomerase </t>
  </si>
  <si>
    <t xml:space="preserve">sp|Q8W250|DXR_ORYSJ 1-deoxy-D-xylulose 5-phosphate reductoisomerase. chloroplastic OS=Oryza sativa subsp. japonica GN=DXR PE=2 SV=2</t>
  </si>
  <si>
    <t xml:space="preserve">gnl|CDD|178299 PLN02696. PLN02696. 1-deoxy-D-xylulose-5-phosphate reductoisomerase.</t>
  </si>
  <si>
    <t xml:space="preserve">tr|D4P5A0|D4P5A0_NARTA 1-deoxyxylulose-5-phosphate reductoisomerase OS=Narcissus tazetta var. chinensis GN=DXR PE=2 SV=1</t>
  </si>
  <si>
    <t xml:space="preserve">gb|ADD82536.1| 1-deoxyxylulose-5-phosphate reductoisomerase [Narcissus tazetta var. chinensis]</t>
  </si>
  <si>
    <t xml:space="preserve"> D4P5A0_NARTA/333-456  PF13288.1;DXPR_C;</t>
  </si>
  <si>
    <t xml:space="preserve">GO:0008299.isoprenoid biosynthetic process;GO:0016853.isomerase activity;GO:0055114.oxidation-reduction process;GO:0005488.binding;GO:0046872.metal ion binding;GO:0016114.terpenoid biosynthetic process;GO:0009536.plastid;GO:0016491.oxidoreductase activity;GO:0030604.1-deoxy-D-xylulose-5-phosphate reductoisomerase activity;GO:0009507.chloroplast;</t>
  </si>
  <si>
    <t xml:space="preserve">EC:1.1.1.267</t>
  </si>
  <si>
    <t xml:space="preserve">K00099</t>
  </si>
  <si>
    <t xml:space="preserve">CL1Contig982</t>
  </si>
  <si>
    <t xml:space="preserve">2-C-methyl-D-erythritol 4-phosphate cytidylyltransferase </t>
  </si>
  <si>
    <t xml:space="preserve">sp|P69834|ISPD_ARATH 2-C-methyl-D-erythritol 4-phosphate cytidylyltransferase. chloroplastic OS=Arabidopsis thaliana GN=ISPD PE=1 SV=1</t>
  </si>
  <si>
    <t xml:space="preserve">gnl|CDD|178329 PLN02728. PLN02728. 2-C-methyl-D-erythritol 4-phosphate cytidylyltransferase.</t>
  </si>
  <si>
    <t xml:space="preserve">tr|D7TGK2|D7TGK2_VITVI Putative uncharacterized protein OS=Vitis vinifera GN=VIT_12s0035g01950 PE=3 SV=1</t>
  </si>
  <si>
    <t xml:space="preserve">ref|XP_002268908.1| PREDICTED: 2-C-methyl-D-erythritol 4-phosphate cytidylyltransferase. chloroplastic [Vitis vinifera] emb|CBI29624.3| unnamed protein product [Vitis vinifera]</t>
  </si>
  <si>
    <t xml:space="preserve"> D7TGK2_VITVI/82-303  PF01128.14;IspD;</t>
  </si>
  <si>
    <t xml:space="preserve">GO:0008299.isoprenoid biosynthetic process;GO:0050518.2-C-methyl-D-erythritol 4-phosphate cytidylyltransferase activity;GO:0016779.nucleotidyltransferase activity;GO:0016114.terpenoid biosynthetic process;GO:0016740.transferase activity;GO:0003824.catalytic activity;</t>
  </si>
  <si>
    <t xml:space="preserve">EC:2.7.7.60</t>
  </si>
  <si>
    <t xml:space="preserve">K00991</t>
  </si>
  <si>
    <t xml:space="preserve">CL8967Contig1</t>
  </si>
  <si>
    <t xml:space="preserve">4-diphosphocytidyl-2-C-methyl-D-erythritol kinase </t>
  </si>
  <si>
    <t xml:space="preserve">sp|P93841|ISPE_SOLLC 4-diphosphocytidyl-2-C-methyl-D-erythritol kinase. chloroplastic/chromoplastic (Fragment) OS=Solanum lycopersicum GN=ISPE PE=1 SV=1</t>
  </si>
  <si>
    <t xml:space="preserve">gnl|CDD|32130 COG1947. IspE. 4-diphosphocytidyl-2C-methyl-D-erythritol 2-phosphate synthase [Lipid metabolism].</t>
  </si>
  <si>
    <t xml:space="preserve">tr|D7T1C6|D7T1C6_VITVI Putative uncharacterized protein OS=Vitis vinifera GN=VIT_06s0009g02320 PE=3 SV=1</t>
  </si>
  <si>
    <t xml:space="preserve">ref|XP_002267319.2| PREDICTED: 4-diphosphocytidyl-2-C-methyl-D-erythritol kinase. chloroplastic/chromoplastic-like [Vitis vinifera] emb|CBI24306.3| unnamed protein product [Vitis vinifera]</t>
  </si>
  <si>
    <t xml:space="preserve"> B9GEN2_POPTR/217-293  PF08544.8;GHMP_kinases_C;</t>
  </si>
  <si>
    <t xml:space="preserve">GO:0008299.isoprenoid biosynthetic process;GO:0016310.phosphorylation;GO:0005524.ATP binding;GO:0016301.kinase activity;GO:0009509.chromoplast;GO:0050515.4-(cytidine 5'-diphospho)-2-C-methyl-D-erythritol kinase activity;GO:0000166.nucleotide binding;GO:0016114.terpenoid biosynthetic process;GO:0016740.transferase activity;GO:0009536.plastid;GO:0009507.chloroplast;</t>
  </si>
  <si>
    <t xml:space="preserve">EC:2.7.1.148</t>
  </si>
  <si>
    <t xml:space="preserve">K00919</t>
  </si>
  <si>
    <t xml:space="preserve">CL19840Contig1</t>
  </si>
  <si>
    <t xml:space="preserve">2-C-methyl-D-erythritol 2.4-cyclodiphosphate synthase </t>
  </si>
  <si>
    <t xml:space="preserve">sp|Q9CAK8|ISPF_ARATH 2-C-methyl-D-erythritol 2.4-cyclodiphosphate synthase. chloroplastic OS=Arabidopsis thaliana GN=ISPF PE=1 SV=1</t>
  </si>
  <si>
    <t xml:space="preserve">gnl|CDD|178453 PLN02862. PLN02862. 2-C-methyl-D-erythritol 2.4-cyclodiphosphate synthase.</t>
  </si>
  <si>
    <t xml:space="preserve">tr|H9MZJ4|H9MZJ4_9GENT 2-C-methyl-D-erythritol 2.4-cyclodiphosphate synthase OS=Mitragyna speciosa GN=MDS PE=2 SV=1</t>
  </si>
  <si>
    <t xml:space="preserve">gb|AFB70982.1| 2-C-methyl-D-erythritol 2.4-cyclodiphosphate synthase [Mitragyna speciosa]</t>
  </si>
  <si>
    <t xml:space="preserve"> F2D8Y9_HORVD/71-227  PF02542.11;YgbB;</t>
  </si>
  <si>
    <t xml:space="preserve">GO:0008299.isoprenoid biosynthetic process;GO:0046872.metal ion binding;GO:0016829.lyase activity;GO:0008685.2-C-methyl-D-erythritol 2.4-cyclodiphosphate synthase activity;GO:0016114.terpenoid biosynthetic process;GO:0009536.plastid;GO:0009507.chloroplast;</t>
  </si>
  <si>
    <t xml:space="preserve">EC:4.6.1.12</t>
  </si>
  <si>
    <t xml:space="preserve">K01770</t>
  </si>
  <si>
    <t xml:space="preserve">comp119002_c0_seq2</t>
  </si>
  <si>
    <t xml:space="preserve">(E)-4-hydroxy-3-methylbut-2-enyl-diphosphate synthase </t>
  </si>
  <si>
    <t xml:space="preserve">sp|F4K0E8|ISPG_ARATH 4-hydroxy-3-methylbut-2-en-1-yl diphosphate synthase. chloroplastic OS=Arabidopsis thaliana GN=ISPG PE=1 SV=1</t>
  </si>
  <si>
    <t xml:space="preserve">gnl|CDD|178513 PLN02925. PLN02925. 4-hydroxy-3-methylbut-2-en-1-yl diphosphate synthase.</t>
  </si>
  <si>
    <t xml:space="preserve">tr|A9ZN14|A9ZN14_HEVBR 4-hydroxy-3-methylbut-2-en-1-yl diphosphate synthase OS=Hevea brasiliensis GN=HbHDS PE=2 SV=1</t>
  </si>
  <si>
    <t xml:space="preserve">dbj|BAF98296.1| 4-hydroxy-3-methylbut-2-en-1-yl diphosphate synthase [Hevea brasiliensis]</t>
  </si>
  <si>
    <t xml:space="preserve"> D7SKY1_VITVI/87-731  PF04551.9;GcpE;</t>
  </si>
  <si>
    <t xml:space="preserve">J</t>
  </si>
  <si>
    <t xml:space="preserve">GO:0004830.tryptophan-tRNA ligase activity;GO:0005524.ATP binding;GO:0005506.iron ion binding;GO:0005737.cytoplasm;GO:0055114.oxidation-reduction process;GO:0016874.ligase activity;GO:0000166.nucleotide binding;GO:0051539.4 iron. 4 sulfur cluster binding;GO:0016491.oxidoreductase activity;GO:0008299.isoprenoid biosynthetic process;GO:0001525.angiogenesis;GO:0051536.iron-sulfur cluster binding;GO:0046872.metal ion binding;GO:0006418.tRNA aminoacylation for protein translation;GO:0006436.tryptophanyl-tRNA aminoacylation;GO:0016114.terpenoid biosynthetic process;GO:0006412.translation;GO:0004812.aminoacyl-tRNA ligase activity;GO:0046429.4-hydroxy-3-methylbut-2-en-1-yl diphosphate synthase activity;</t>
  </si>
  <si>
    <t xml:space="preserve">EC:1.17.7.1</t>
  </si>
  <si>
    <t xml:space="preserve">K03526</t>
  </si>
  <si>
    <t xml:space="preserve">CL14051Contig1</t>
  </si>
  <si>
    <t xml:space="preserve">4-hydroxy-3-methylbut-2-enyl diphosphate reductase </t>
  </si>
  <si>
    <t xml:space="preserve">sp|Q94B35|ISPH_ARATH 4-hydroxy-3-methylbut-2-enyl diphosphate reductase. chloroplastic OS=Arabidopsis thaliana GN=ISPH PE=2 SV=1</t>
  </si>
  <si>
    <t xml:space="preserve">gnl|CDD|178416 PLN02821. PLN02821. 1-hydroxy-2-methyl-2-(E)-butenyl 4-diphosphate reductase.</t>
  </si>
  <si>
    <t xml:space="preserve">tr|D2CFT5|D2CFT5_CAMAC Hydroxymethylbutenyl diphosphate reductase OS=Camptotheca acuminata GN=HDR PE=2 SV=1</t>
  </si>
  <si>
    <t xml:space="preserve">gb|ABI64152.1| hydroxymethylbutenyl diphosphate reductase [Camptotheca acuminata]</t>
  </si>
  <si>
    <t xml:space="preserve"> B5AZS1_HEVBR/109-453  PF02401.13;LYTB;</t>
  </si>
  <si>
    <t xml:space="preserve">GO:0008299.isoprenoid biosynthetic process;GO:0051536.iron-sulfur cluster binding;GO:0055114.oxidation-reduction process;GO:0019288.isopentenyl diphosphate biosynthetic process. mevalonate-independent pathway;GO:0046872.metal ion binding;GO:0016114.terpenoid biosynthetic process;GO:0051745.4-hydroxy-3-methylbut-2-en-1-yl diphosphate reductase activity;GO:0051538.3 iron. 4 sulfur cluster binding;GO:0016491.oxidoreductase activity;</t>
  </si>
  <si>
    <t xml:space="preserve">EC:1.17.1.2</t>
  </si>
  <si>
    <t xml:space="preserve">K03527</t>
  </si>
  <si>
    <t xml:space="preserve">CL1Contig1374</t>
  </si>
  <si>
    <t xml:space="preserve">geranyl diphosphate synthase </t>
  </si>
  <si>
    <t xml:space="preserve">sp|Q653T6|SPS1_ORYSJ Solanesyl-diphosphate synthase 1. mitochondrial OS=Oryza sativa subsp. japonica GN=SPS1 PE=1 SV=1</t>
  </si>
  <si>
    <t xml:space="preserve">gnl|CDD|178478 PLN02890. PLN02890. geranyl diphosphate synthase.</t>
  </si>
  <si>
    <t xml:space="preserve">tr|Q8GTR1|Q8GTR1_CITUN Geranylgeranyl diphosphate synthase OS=Citrus unshiu GN=Ggps PE=2 SV=1</t>
  </si>
  <si>
    <t xml:space="preserve">gb|AAN86061.1| geranylgeranyl diphosphate synthase [Citrus unshiu]</t>
  </si>
  <si>
    <t xml:space="preserve"> Q8GTR1_CITUN/114-385  PF00348.12;polyprenyl_synt;</t>
  </si>
  <si>
    <t xml:space="preserve">GO:0008299.isoprenoid biosynthetic process;GO:0016740.transferase activity;GO:0000010.trans-hexaprenyltranstransferase activity;</t>
  </si>
  <si>
    <t xml:space="preserve">EC:2.5.1.1</t>
  </si>
  <si>
    <t xml:space="preserve">K14066</t>
  </si>
  <si>
    <t xml:space="preserve">Other materials synthesis</t>
  </si>
  <si>
    <t xml:space="preserve">CL20583Contig1</t>
  </si>
  <si>
    <t xml:space="preserve">isopentenyl-diphosphate delta-isomerase </t>
  </si>
  <si>
    <t xml:space="preserve">sp|O48964|IDI1_CAMAC Isopentenyl-diphosphate Delta-isomerase I OS=Camptotheca acuminata GN=IPI1 PE=2 SV=1</t>
  </si>
  <si>
    <t xml:space="preserve">gnl|CDD|178167 PLN02552. PLN02552. isopentenyl-diphosphate delta-isomerase.</t>
  </si>
  <si>
    <t xml:space="preserve">tr|D0FZ24|D0FZ24_9ASTE Isopentenyl diphosphate isomerase OS=Ipomoea sp. Kenyan GN=IPI PE=2 SV=1</t>
  </si>
  <si>
    <t xml:space="preserve">dbj|BAI47570.1| isopentenyl diphosphate isomerase [Ipomoea sp. Kenyan]</t>
  </si>
  <si>
    <t xml:space="preserve"> IDI2_CLAXA/109-261  PF00293.23;NUDIX;</t>
  </si>
  <si>
    <t xml:space="preserve">Q</t>
  </si>
  <si>
    <t xml:space="preserve">GO:0008299.isoprenoid biosynthetic process;GO:0046872.metal ion binding;GO:0016787.hydrolase activity;GO:0016853.isomerase activity;GO:0004452.isopentenyl-diphosphate delta-isomerase activity;GO:0015995.chlorophyll biosynthetic process;GO:0015979.photosynthesis;</t>
  </si>
  <si>
    <t xml:space="preserve">EC:5.3.3.2</t>
  </si>
  <si>
    <t xml:space="preserve">K01823</t>
  </si>
  <si>
    <t xml:space="preserve">comp117773_c0_seq2</t>
  </si>
  <si>
    <t xml:space="preserve">tr|B4XU19|B4XU19_CATRO Plastid isopentenyl pyrophosphate:dimethylallyl pyrophosphate isomerase isoform 1 OS=Catharanthus roseus PE=2 SV=1</t>
  </si>
  <si>
    <t xml:space="preserve">gb|ABW98669.1| plastid isopentenyl pyrophosphate:dimethylallyl pyrophosphate isomerase isoform 1 [Catharanthus roseus]</t>
  </si>
  <si>
    <t xml:space="preserve"> A2Y4N6_ORYSI/112-264  PF00293.23;NUDIX;</t>
  </si>
  <si>
    <t xml:space="preserve">CL20972Contig1</t>
  </si>
  <si>
    <t xml:space="preserve">geranylgeranyl diphosphate synthase. type II </t>
  </si>
  <si>
    <t xml:space="preserve">tr|G1FMP5|G1FMP5_MEDSA Geranyl-diphosphate synthase OS=Medicago sativa PE=2 SV=1</t>
  </si>
  <si>
    <t xml:space="preserve">gb|AEL29573.1| geranyl-diphosphate synthase [Medicago sativa]</t>
  </si>
  <si>
    <t xml:space="preserve"> B9T2V1_RICCO/72-266  PF00348.12;polyprenyl_synt;</t>
  </si>
  <si>
    <t xml:space="preserve">GO:0008299.isoprenoid biosynthetic process;GO:0004311.farnesyltranstransferase activity;GO:0004161.dimethylallyltranstransferase activity;GO:0016740.transferase activity;</t>
  </si>
  <si>
    <t xml:space="preserve">EC:2.5.1.1 2.5.1.10 2.5.1.29</t>
  </si>
  <si>
    <t xml:space="preserve">K13789</t>
  </si>
  <si>
    <t xml:space="preserve">comp104679_c0_seq1</t>
  </si>
  <si>
    <t xml:space="preserve">sp|Q42698|GGPPS_CATRO Geranylgeranyl pyrophosphate synthase. chloroplastic OS=Catharanthus roseus GN=GGPS1 PE=3 SV=1</t>
  </si>
  <si>
    <t xml:space="preserve">gnl|CDD|173833 cd00685. Trans_IPPS_HT. Trans-Isoprenyl Diphosphate Synthases. head-to-tail.  These trans-Isoprenyl Diphosphate Synthases (Trans_IPPS) catalyze head-to-tail (HT) (1'-4) condensation reactions. This CD includes all-trans (E)-isoprenyl diphosphate synthases which synthesize various chain length (C10. C15. C20. C25. C30. C35. C40. C45. and C50) linear isoprenyl diphosphates from precursors.  isopentenyl diphosphate (IPP) and dimethylallyl diphosphate (DMAPP). They catalyze the successive 1'-4 condensation of the 5-carbon IPP to allylic substrates geranyl-. farnesyl-. or geranylgeranyl-diphosphate. Isoprenoid chain elongation reactions proceed via electrophilic alkylations in which a new carbon-carbon single bond is generated through interaction between a highly reactive electron-deficient allylic carbocation and an electron-rich carbon-carbon double bond. The catalytic site consists of a large central cavity formed by mostly antiparallel alpha helices with two aspartate-rich regions (DDXX(XX)D) located on opposite walls. These residues mediate binding of prenyl phosphates via bridging Mg2+ ions. inducing proposed conformational changes that close the active site to solvent. protecting and stabilizing reactive carbocation intermediates. Farnesyl diphosphate synthases produce the precursors of steroids. cholesterol. sesquiterpenes. farnsylated proteins. heme. and vitamin K12; and geranylgeranyl diphosphate and longer chain synthases produce the precursors of carotenoids. retinoids. diterpenes. geranylgeranylated chlorophylls. ubiquinone. and archaeal ether linked lipids. Isoprenyl diphosphate synthases are widely distributed among archaea. bacteria. and eukareya.</t>
  </si>
  <si>
    <t xml:space="preserve">tr|A5AX87|A5AX87_VITVI Putative uncharacterized protein OS=Vitis vinifera GN=VITISV_032031 PE=3 SV=1</t>
  </si>
  <si>
    <t xml:space="preserve">emb|CAN78430.1| hypothetical protein VITISV_032031 [Vitis vinifera]</t>
  </si>
  <si>
    <t xml:space="preserve"> A5AX87_VITVI/44-306  PF00348.12;polyprenyl_synt;</t>
  </si>
  <si>
    <t xml:space="preserve">GO:0032440.2-alkenal reductase [NAD(P)] activity;GO:0008299.isoprenoid biosynthetic process;GO:0004337.geranyltranstransferase activity;GO:0006720.isoprenoid metabolic process;GO:0009509.chromoplast;GO:0055114.oxidation-reduction process;GO:0046872.metal ion binding;GO:0004311.farnesyltranstransferase activity;GO:0004161.dimethylallyltranstransferase activity;GO:0009536.plastid;GO:0016740.transferase activity;GO:0016117.carotenoid biosynthetic process;GO:0009570.chloroplast stroma;GO:0009507.chloroplast;GO:0016491.oxidoreductase activity;</t>
  </si>
  <si>
    <t xml:space="preserve">comp105920_c0_seq1</t>
  </si>
  <si>
    <t xml:space="preserve">sp|P34802|GGPP1_ARATH Heterodimeric geranylgeranyl pyrophosphate synthase large subunit 1. chloroplastic OS=Arabidopsis thaliana GN=GGPPS1 PE=1 SV=2</t>
  </si>
  <si>
    <t xml:space="preserve">tr|D6BCR2|D6BCR2_CORAV Geranylgeranyl diphosphate synthase OS=Corylus avellana GN=GGPPS PE=2 SV=1</t>
  </si>
  <si>
    <t xml:space="preserve">gb|ABW06960.1| geranylgeranyl diphosphate synthase [Corylus avellana]</t>
  </si>
  <si>
    <t xml:space="preserve">GO:0008299.isoprenoid biosynthetic process;GO:0004337.geranyltranstransferase activity;GO:0009509.chromoplast;GO:0046872.metal ion binding;GO:0004311.farnesyltranstransferase activity;GO:0004161.dimethylallyltranstransferase activity;GO:0016740.transferase activity;GO:0009536.plastid;GO:0016117.carotenoid biosynthetic process;GO:0009570.chloroplast stroma;GO:0009507.chloroplast;</t>
  </si>
  <si>
    <t xml:space="preserve">CL1866Contig1</t>
  </si>
  <si>
    <t xml:space="preserve">GO:0008299.isoprenoid biosynthetic process;GO:0004337.geranyltranstransferase activity;GO:0006720.isoprenoid metabolic process;GO:0009509.chromoplast;GO:0046872.metal ion binding;GO:0004311.farnesyltranstransferase activity;GO:0004161.dimethylallyltranstransferase activity;GO:0016740.transferase activity;GO:0009536.plastid;GO:0016117.carotenoid biosynthetic process;GO:0009570.chloroplast stroma;GO:0009507.chloroplast;</t>
  </si>
  <si>
    <t xml:space="preserve">CL1094Contig1</t>
  </si>
  <si>
    <t xml:space="preserve">sp|Q42698.1|GGPPS_CATRO RecName: Full=Geranylgeranyl pyrophosphate synthase. chloroplastic; Short=GGPP synthase; Short=GGPS; AltName: Full=(2E.6E)-farnesyl diphosphate synthase; AltName: Full=Dimethylallyltranstransferase; AltName: Full=Farnesyl diphosphate synthase; AltName: Full=Farnesyltranstransferase; AltName: Full=Geranyltranstransferase; Flags: Precursor emb|CAA63486.1| geranylgeranyl pyrophosphate synthase [Catharanthus roseus]</t>
  </si>
  <si>
    <t xml:space="preserve"> GGPPS_CATRO/93-354  PF00348.12;polyprenyl_synt;</t>
  </si>
  <si>
    <t xml:space="preserve">comp96960_c0_seq3</t>
  </si>
  <si>
    <t xml:space="preserve">geranylgeranyl reductase </t>
  </si>
  <si>
    <t xml:space="preserve">sp|Q9CA67|CHLP_ARATH Geranylgeranyl diphosphate reductase. chloroplastic OS=Arabidopsis thaliana GN=CHLP PE=1 SV=1</t>
  </si>
  <si>
    <t xml:space="preserve">gnl|CDD|177713 PLN00093. PLN00093. geranylgeranyl diphosphate reductase; Provisional.</t>
  </si>
  <si>
    <t xml:space="preserve">tr|B9S6M0|B9S6M0_RICCO Geranylgeranyl hydrogenase. putative OS=Ricinus communis GN=RCOM_1110740 PE=4 SV=1</t>
  </si>
  <si>
    <t xml:space="preserve">ref|XP_002521639.1| geranylgeranyl hydrogenase. putative [Ricinus communis] gb|EEF40746.1| geranylgeranyl hydrogenase. putative [Ricinus communis]</t>
  </si>
  <si>
    <t xml:space="preserve"> E1Z4F7_9CHLO/133-410  PF01494.14;FAD_binding_3;</t>
  </si>
  <si>
    <t xml:space="preserve">GO:0051188.cofactor biosynthetic process;GO:0033521.phytyl diphosphate biosynthetic process;GO:0010189.vitamin E biosynthetic process;GO:0008152.metabolic process;GO:0033385.geranylgeranyl diphosphate metabolic process;GO:0016628.oxidoreductase activity. acting on the CH-CH group of donors. NAD or NADP as acceptor;GO:0055114.oxidation-reduction process;GO:0005488.binding;GO:0009536.plastid;GO:0009507.chloroplast;GO:0015979.photosynthesis;GO:0015995.chlorophyll biosynthetic process;GO:0016491.oxidoreductase activity;GO:0045550.geranylgeranyl reductase activity;</t>
  </si>
  <si>
    <t xml:space="preserve">EC:1.3.1.83</t>
  </si>
  <si>
    <t xml:space="preserve">K10960</t>
  </si>
  <si>
    <t xml:space="preserve">ko00860. Porphyrin and chlorophyll metabolism;ko00900. Terpenoid backbone biosynthesis;</t>
  </si>
  <si>
    <t xml:space="preserve">CL2122Contig1</t>
  </si>
  <si>
    <t xml:space="preserve">CL1Contig4606</t>
  </si>
  <si>
    <t xml:space="preserve">sp|Q9ZS34|CHLP_TOBAC Geranylgeranyl diphosphate reductase. chloroplastic OS=Nicotiana tabacum GN=CHLP PE=2 SV=1</t>
  </si>
  <si>
    <t xml:space="preserve">tr|Q9XE94|Q9XE94_SOYBN Geranylgeranyl hydrogenase OS=Glycine max GN=Ggh PE=4 SV=2</t>
  </si>
  <si>
    <t xml:space="preserve">ref|XP_003549679.1| PREDICTED: geranylgeranyl diphosphate reductase. chloroplastic-like [Glycine max]</t>
  </si>
  <si>
    <t xml:space="preserve"> A9PH25_POPTR/56-376  PF07992.9;Pyr_redox_2;</t>
  </si>
  <si>
    <t xml:space="preserve">GO:0051188.cofactor biosynthetic process;GO:0033521.phytyl diphosphate biosynthetic process;GO:0010189.vitamin E biosynthetic process;GO:0008152.metabolic process;GO:0033385.geranylgeranyl diphosphate metabolic process;GO:0016628.oxidoreductase activity. acting on the CH-CH group of donors. NAD or NADP as acceptor;GO:0055114.oxidation-reduction process;GO:0005488.binding;GO:0009536.plastid;GO:0030494.bacteriochlorophyll biosynthetic process;GO:0009507.chloroplast;GO:0015979.photosynthesis;GO:0015995.chlorophyll biosynthetic process;GO:0016491.oxidoreductase activity;GO:0045550.geranylgeranyl reductase activity;</t>
  </si>
  <si>
    <t xml:space="preserve">CL20837Contig1</t>
  </si>
  <si>
    <t xml:space="preserve">farnesol dehydrogenase </t>
  </si>
  <si>
    <t xml:space="preserve">sp|P73212|DFRA_SYNY3 Putative dihydroflavonol-4-reductase OS=Synechocystis sp. (strain PCC 6803 / Kazusa) GN=dfrA PE=3 SV=1</t>
  </si>
  <si>
    <t xml:space="preserve">gnl|CDD|187539 cd05228. AR_FR_like_1_SDR_e. uncharacterized subgroup of aldehyde reductase and flavonoid reductase related proteins. extended (e) SDRs.  This subgroup contains proteins of unknown function related to aldehyde reductase and flavonoid reductase of the extended SDR-type. Aldehyde reductase I (aka carbonyl reductase) is an NADP-binding SDR; it has an NADP-binding motif consensus that is slightly different from the canonical SDR form and lacks the Asn of the extended SDR active site tetrad. Aldehyde reductase I catalyzes the NADP-dependent  reduction of ethyl 4-chloro-3-oxobutanoate to ethyl (R)-4-chloro-3-hydroxybutanoate. The related flavonoid reductases act in the NADP-dependent reduction of  flavonoids. ketone-containing plant secondary metabolites. Extended SDRs are distinct from classical SDRs. In addition to the Rossmann fold (alpha/beta folding pattern with a central beta-sheet) core region typical of all SDRs. extended SDRs have a less conserved C-terminal extension of approximately 100 amino acids. Extended SDRs are a diverse collection of proteins. and include isomerases. epimerases. oxidoreductases. and lyases; they typically have a TGXXGXXG cofactor binding motif.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Atypical SDRs generally lack the catalytic residues characteristic of the SDRs. and their glycine-rich NAD(P)-binding motif is often different from the forms normally seen in classical or extended SDRs. Complex (multidomain) SDRs such as ketoreductase domains of fatty acid synthase have a GGXGXXG NAD(P)-binding motif and an altered active site motif (YXXXN). Fungal type ketoacyl reductases have a TGXXXGX(1-2)G NAD(P)-binding motif.</t>
  </si>
  <si>
    <t xml:space="preserve">tr|E0CP78|E0CP78_VITVI Putative uncharacterized protein OS=Vitis vinifera GN=VIT_18s0001g10720 PE=4 SV=1</t>
  </si>
  <si>
    <t xml:space="preserve">ref|XP_002284636.1| PREDICTED: putative dihydroflavonol-4-reductase [Vitis vinifera] emb|CBI19535.3| unnamed protein product [Vitis vinifera]</t>
  </si>
  <si>
    <t xml:space="preserve"> B9R7F0_RICCO/3-234  PF01370.16;Epimerase;</t>
  </si>
  <si>
    <t xml:space="preserve">V</t>
  </si>
  <si>
    <t xml:space="preserve">GO:0045552.dihydrokaempferol 4-reductase activity;GO:0009813.flavonoid biosynthetic process;GO:0044237.cellular metabolic process;GO:0003824.catalytic activity;GO:0055114.oxidation-reduction process;GO:0005488.binding;GO:0016491.oxidoreductase activity;GO:0050662.coenzyme binding;</t>
  </si>
  <si>
    <t xml:space="preserve">EC:1.1.1.216</t>
  </si>
  <si>
    <t xml:space="preserve">K15891</t>
  </si>
  <si>
    <t xml:space="preserve">ko00900. Terpenoid backbone biosynthesis;ko00909. Sesquiterpenoid and triterpenoid biosynthesis;</t>
  </si>
  <si>
    <t xml:space="preserve">CL9141Contig1</t>
  </si>
  <si>
    <t xml:space="preserve">protein farnesyltransferase/geranylgeranyltransferase type-1 subunit alpha </t>
  </si>
  <si>
    <t xml:space="preserve">sp|P93227|FNTA_SOLLC Protein farnesyltransferase/geranylgeranyltransferase type-1 subunit alpha OS=Solanum lycopersicum GN=FTA PE=2 SV=1</t>
  </si>
  <si>
    <t xml:space="preserve">gnl|CDD|178386 PLN02789. PLN02789. farnesyltranstransferase.</t>
  </si>
  <si>
    <t xml:space="preserve">tr|B9T797|B9T797_RICCO Protein farnesyltransferase alpha subunit. putative OS=Ricinus communis GN=RCOM_0143720 PE=4 SV=1</t>
  </si>
  <si>
    <t xml:space="preserve">ref|XP_002534116.1| protein farnesyltransferase alpha subunit. putative [Ricinus communis] gb|EEF28267.1| protein farnesyltransferase alpha subunit. putative [Ricinus communis]</t>
  </si>
  <si>
    <t xml:space="preserve"> FNTA_SOLLC/167-197  PF01239.17;PPTA;</t>
  </si>
  <si>
    <t xml:space="preserve">O</t>
  </si>
  <si>
    <t xml:space="preserve">GO:0004659.prenyltransferase activity;GO:0018342.protein prenylation;GO:0004662.CAAX-protein geranylgeranyltransferase activity;GO:0004660.protein farnesyltransferase activity;GO:0016740.transferase activity;GO:0008318.protein prenyltransferase activity;</t>
  </si>
  <si>
    <t xml:space="preserve">EC:2.5.1.58 2.5.1.59</t>
  </si>
  <si>
    <t xml:space="preserve">K05955</t>
  </si>
  <si>
    <t xml:space="preserve">CL11559Contig1</t>
  </si>
  <si>
    <t xml:space="preserve">protein farnesyltransferase subunit beta </t>
  </si>
  <si>
    <t xml:space="preserve">sp|Q04903|FNTB_PEA Protein farnesyltransferase subunit beta OS=Pisum sativum GN=FTB PE=2 SV=1</t>
  </si>
  <si>
    <t xml:space="preserve">gnl|CDD|178312 PLN02710. PLN02710. farnesyltranstransferase subunit beta.</t>
  </si>
  <si>
    <t xml:space="preserve">tr|D7TWQ3|D7TWQ3_VITVI Putative uncharacterized protein OS=Vitis vinifera GN=VIT_14s0066g01310 PE=4 SV=1</t>
  </si>
  <si>
    <t xml:space="preserve">ref|XP_002278403.1| PREDICTED: protein farnesyltransferase subunit beta-like isoform 1 [Vitis vinifera]</t>
  </si>
  <si>
    <t xml:space="preserve"> B9RUT5_RICCO/101-216  PF13249.1;Prenyltrans_2;</t>
  </si>
  <si>
    <t xml:space="preserve">GO:0046872.metal ion binding;GO:0004659.prenyltransferase activity;GO:0008152.metabolic process;GO:0016740.transferase activity;GO:0004660.protein farnesyltransferase activity;GO:0003824.catalytic activity;</t>
  </si>
  <si>
    <t xml:space="preserve">EC:2.5.1.58</t>
  </si>
  <si>
    <t xml:space="preserve">K05954</t>
  </si>
  <si>
    <t xml:space="preserve">CL17133Contig1</t>
  </si>
  <si>
    <t xml:space="preserve">farnesol kinase </t>
  </si>
  <si>
    <t xml:space="preserve">sp|Q5N9J9|PHYK2_ORYSJ Probable phytol kinase 2. chloroplastic OS=Oryza sativa subsp. japonica GN=Os01g0832000 PE=2 SV=3</t>
  </si>
  <si>
    <t xml:space="preserve">tr|Q0JI11|Q0JI11_ORYSJ Os01g0832000 protein OS=Oryza sativa subsp. japonica GN=Os01g0832000 PE=4 SV=2</t>
  </si>
  <si>
    <t xml:space="preserve">ref|NP_001044703.2| Os01g0832000 [Oryza sativa Japonica Group] dbj|BAD81857.1| unknown protein [Oryza sativa Japonica Group] gb|EEC71742.1| hypothetical protein OsI_04308 [Oryza sativa Indica Group] gb|EEE55624.1| hypothetical protein OsJ_03964 [Oryza sativa Japonica Group] dbj|BAF06617.2| Os01g0832000 [Oryza sativa Japonica Group]</t>
  </si>
  <si>
    <t xml:space="preserve"> B8ABN4_ORYSI/12-245  PF01148.15;CTP_transf_1;</t>
  </si>
  <si>
    <t xml:space="preserve">GO:0016020.membrane;GO:0016310.phosphorylation;GO:0016301.kinase activity;GO:0016021.integral to membrane;GO:0009536.plastid;GO:0016740.transferase activity;GO:0031969.chloroplast membrane;GO:0016772.transferase activity. transferring phosphorus-containing groups;GO:0009507.chloroplast;</t>
  </si>
  <si>
    <t xml:space="preserve">EC:2.7.1.-</t>
  </si>
  <si>
    <t xml:space="preserve">K15892</t>
  </si>
  <si>
    <t xml:space="preserve">comp118493_c1_seq34</t>
  </si>
  <si>
    <t xml:space="preserve">sp|Q2N2K0|PHYK3_SOYBN Probable phytol kinase 3. chloroplastic OS=Glycine max PE=2 SV=1</t>
  </si>
  <si>
    <t xml:space="preserve">tr|B9RSC8|B9RSC8_RICCO Phytol kinase 1. chloroplast. putative OS=Ricinus communis GN=RCOM_1474470 PE=4 SV=1</t>
  </si>
  <si>
    <t xml:space="preserve">ref|XP_002278580.2| PREDICTED: probable phytol kinase 2. chloroplastic-like [Vitis vinifera]</t>
  </si>
  <si>
    <t xml:space="preserve"> D7SJU1_VITVI/7-238  PF01148.15;CTP_transf_1;</t>
  </si>
  <si>
    <t xml:space="preserve">comp82955_c0_seq1</t>
  </si>
  <si>
    <t xml:space="preserve">prenylcysteine alpha-carboxyl methylesterase </t>
  </si>
  <si>
    <t xml:space="preserve">sp|Q5VNW5|IMCL2_ORYSJ Probable isoprenylcysteine alpha-carbonyl methylesterase ICMEL2 OS=Oryza sativa subsp. japonica GN=IMCEL2 PE=2 SV=1</t>
  </si>
  <si>
    <t xml:space="preserve">tr|D7T9D3|D7T9D3_VITVI Putative uncharacterized protein OS=Vitis vinifera GN=VIT_01s0011g02530 PE=4 SV=1</t>
  </si>
  <si>
    <t xml:space="preserve">ref|XP_002277990.1| PREDICTED: probable isoprenylcysteine alpha-carbonyl methylesterase ICMEL1 [Vitis vinifera] emb|CBI27104.3| unnamed protein product [Vitis vinifera]</t>
  </si>
  <si>
    <t xml:space="preserve"> D7T9D3_VITVI/1-149 PB224850; Pfam-B_224850;</t>
  </si>
  <si>
    <t xml:space="preserve">GO:0016787.hydrolase activity;GO:0008152.metabolic process;</t>
  </si>
  <si>
    <t xml:space="preserve">EC:3.1.1.-</t>
  </si>
  <si>
    <t xml:space="preserve">K15889</t>
  </si>
  <si>
    <t xml:space="preserve">comp107409_c0_seq6</t>
  </si>
  <si>
    <t xml:space="preserve">sp|Q94AS5|ICME_ARATH Isoprenylcysteine alpha-carbonyl methylesterase ICME OS=Arabidopsis thaliana GN=ICME PE=2 SV=1</t>
  </si>
  <si>
    <t xml:space="preserve"> D7T9D3_VITVI/188-404  PF07859.8;Abhydrolase_3;</t>
  </si>
  <si>
    <t xml:space="preserve">comp119383_c0_seq14</t>
  </si>
  <si>
    <t xml:space="preserve">sp|Q8VYP9|ICML1_ARATH Probable isoprenylcysteine alpha-carbonyl methylesterase ICMEL1 OS=Arabidopsis thaliana GN=ICMEL1 PE=2 SV=1</t>
  </si>
  <si>
    <t xml:space="preserve">tr|I1MMN5|I1MMN5_SOYBN Uncharacterized protein OS=Glycine max GN=Gma.20691 PE=4 SV=1</t>
  </si>
  <si>
    <t xml:space="preserve">ref|XP_003548738.1| PREDICTED: probable isoprenylcysteine alpha-carbonyl methylesterase ICMEL1-like [Glycine max]</t>
  </si>
  <si>
    <t xml:space="preserve"> B9RL97_RICCO/175-391  PF07859.8;Abhydrolase_3;</t>
  </si>
  <si>
    <t xml:space="preserve">CL20844Contig1</t>
  </si>
  <si>
    <t xml:space="preserve">all-trans-nonaprenyl-diphosphate synthase </t>
  </si>
  <si>
    <t xml:space="preserve">sp|Q0INZ4|SPS3_ORYSJ Probable solanesyl-diphosphate synthase 3. chloroplastic (Fragment) OS=Oryza sativa subsp. japonica GN=SPS3 PE=3 SV=1</t>
  </si>
  <si>
    <t xml:space="preserve">gnl|CDD|178448 PLN02857. PLN02857. octaprenyl-diphosphate synthase.</t>
  </si>
  <si>
    <t xml:space="preserve">tr|B9SR69|B9SR69_RICCO Solanesyl diphosphate synthase. putative OS=Ricinus communis GN=RCOM_1182760 PE=3 SV=1</t>
  </si>
  <si>
    <t xml:space="preserve">ref|XP_002528488.1| solanesyl diphosphate synthase. putative [Ricinus communis] gb|EEF33905.1| solanesyl diphosphate synthase. putative [Ricinus communis]</t>
  </si>
  <si>
    <t xml:space="preserve"> E0CRY6_VITVI/127-386  PF00348.12;polyprenyl_synt;</t>
  </si>
  <si>
    <t xml:space="preserve">GO:0016765.transferase activity. transferring alkyl or aryl (other than methyl) groups;GO:0008299.isoprenoid biosynthetic process;GO:0046872.metal ion binding;GO:0016740.transferase activity;GO:0000010.trans-hexaprenyltranstransferase activity;GO:0015979.photosynthesis;</t>
  </si>
  <si>
    <t xml:space="preserve">EC:2.5.1.84 2.5.1.85</t>
  </si>
  <si>
    <t xml:space="preserve">K05356</t>
  </si>
  <si>
    <t xml:space="preserve">CL1Contig1341</t>
  </si>
  <si>
    <t xml:space="preserve">STE24 endopeptidase </t>
  </si>
  <si>
    <t xml:space="preserve">sp|Q6EPN8|FACE1_ORYSJ CAAX prenyl protease 1 homolog OS=Oryza sativa subsp. japonica GN=FACE1 PE=2 SV=1</t>
  </si>
  <si>
    <t xml:space="preserve">gnl|CDD|201797 pfam01435. Peptidase_M48. Peptidase family M48.  </t>
  </si>
  <si>
    <t xml:space="preserve">tr|D7UCF7|D7UCF7_VITVI Putative uncharacterized protein OS=Vitis vinifera GN=VIT_15s0046g02040 PE=3 SV=1</t>
  </si>
  <si>
    <t xml:space="preserve">ref|XP_002277525.1| PREDICTED: CAAX prenyl protease 1 homolog [Vitis vinifera] emb|CBI40422.3| unnamed protein product [Vitis vinifera]</t>
  </si>
  <si>
    <t xml:space="preserve"> D7UCF7_VITVI/187-415  PF01435.13;Peptidase_M48;</t>
  </si>
  <si>
    <t xml:space="preserve">R</t>
  </si>
  <si>
    <t xml:space="preserve">GO:0016020.membrane;GO:0016787.hydrolase activity;GO:0008237.metallopeptidase activity;GO:0008233.peptidase activity;GO:0006508.proteolysis;GO:0004222.metalloendopeptidase activity;</t>
  </si>
  <si>
    <t xml:space="preserve">EC:3.4.24.84</t>
  </si>
  <si>
    <t xml:space="preserve">K06013</t>
  </si>
  <si>
    <t xml:space="preserve">CL1Contig4475</t>
  </si>
  <si>
    <t xml:space="preserve">undecaprenyl diphosphate synthase </t>
  </si>
  <si>
    <t xml:space="preserve">sp|Q56Y11|DDPS2_ARATH Dehydrodolichyl diphosphate synthase 2 OS=Arabidopsis thaliana GN=At5g58770 PE=2 SV=2</t>
  </si>
  <si>
    <t xml:space="preserve">gnl|CDD|184841 PRK14831. PRK14831. undecaprenyl pyrophosphate synthase; Provisional.</t>
  </si>
  <si>
    <t xml:space="preserve">tr|B9SI16|B9SI16_RICCO Undecaprenyl pyrophosphate synthetase. putative OS=Ricinus communis GN=RCOM_0612090 PE=3 SV=1</t>
  </si>
  <si>
    <t xml:space="preserve">ref|XP_002525635.1| undecaprenyl pyrophosphate synthetase. putative [Ricinus communis] gb|EEF36753.1| undecaprenyl pyrophosphate synthetase. putative [Ricinus communis]</t>
  </si>
  <si>
    <t xml:space="preserve"> B9HP45_POPTR/8-232  PF01255.14;Prenyltransf;</t>
  </si>
  <si>
    <t xml:space="preserve">GO:0009252.peptidoglycan biosynthetic process;GO:0016765.transferase activity. transferring alkyl or aryl (other than methyl) groups;GO:0051301.cell division;GO:0008834.di-trans.poly-cis-decaprenylcistransferase activity;GO:0016740.transferase activity;GO:0008360.regulation of cell shape;GO:0007049.cell cycle;GO:0007047.cellular cell wall organization;</t>
  </si>
  <si>
    <t xml:space="preserve">EC:2.5.1.31</t>
  </si>
  <si>
    <t xml:space="preserve">K00806</t>
  </si>
  <si>
    <t xml:space="preserve">Monoterpenoids</t>
  </si>
  <si>
    <t xml:space="preserve">comp115141_c1_seq3</t>
  </si>
  <si>
    <t xml:space="preserve">(+)-neomenthol dehydrogenase </t>
  </si>
  <si>
    <t xml:space="preserve">sp|A4UHT7|SALR_PAPBR Salutaridine reductase OS=Papaver bracteatum GN=SALR PE=1 SV=1</t>
  </si>
  <si>
    <t xml:space="preserve">gnl|CDD|187585 cd05324. carb_red_PTCR-like_SDR_c. Porcine testicular carbonyl reductase (PTCR)-like. classical (c) SDRs.  PTCR is a classical SDR which catalyzes the NADPH-dependent reduction of ketones on steroids and prostaglandins. Unlike most SDRs. PTCR functions as a monomer. This subgroup also includes human carbonyl reductase 1 (CBR1) and CBR3. CBR1 is an NADPH-dependent SDR with broad substrate specificity and may be responsible for the in vivo reduction of quinones. prostaglandins. and other carbonyl-containing compounds. In addition it includes poppy NADPH-dependent salutaridine reductase which catalyzes the stereospecific reduction of salutaridine to 7(S)-salutaridinol in the biosynthesis of morphine. and Arabidopsis SDR1.a menthone reductase. which catalyzes the reduction of menthone to neomenthol. a compound with antimicrobial activity; SDR1  can also carry out neomenthol oxidation.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 xml:space="preserve">tr|C0LZ69|C0LZ69_CHEMJ Short chain dehydrogenase/reductase (Fragment) OS=Chelidonium majus PE=2 SV=1</t>
  </si>
  <si>
    <t xml:space="preserve">gb|ACN87274.1| short chain dehydrogenase/reductase [Chelidonium majus]</t>
  </si>
  <si>
    <t xml:space="preserve"> D7UC33_VITVI/7-198  PF00106.20;adh_short;</t>
  </si>
  <si>
    <t xml:space="preserve">GO:0047037.salutaridine reductase (NADPH) activity;GO:0008152.metabolic process;GO:0005737.cytoplasm;GO:0055114.oxidation-reduction process;GO:0005488.binding;GO:0070402.NADPH binding;GO:0042214.terpene metabolic process;GO:0031525.menthol biosynthetic process;GO:0052581.(-)-isopiperitenone reductase activity;GO:0006952.defense response;GO:0047501.(+)-neomenthol dehydrogenase activity;GO:0009820.alkaloid metabolic process;GO:0016491.oxidoreductase activity;</t>
  </si>
  <si>
    <t xml:space="preserve">EC:1.1.1.208</t>
  </si>
  <si>
    <t xml:space="preserve">K15095</t>
  </si>
  <si>
    <t xml:space="preserve">ko00902. Monoterpenoid biosynthesis;</t>
  </si>
  <si>
    <t xml:space="preserve">CL12627Contig1</t>
  </si>
  <si>
    <t xml:space="preserve">1.8-cineole synthase </t>
  </si>
  <si>
    <t xml:space="preserve">sp|Q93X23|MYRS_QUEIL Myrcene synthase. chloroplastic OS=Quercus ilex PE=1 SV=1</t>
  </si>
  <si>
    <t xml:space="preserve">gnl|CDD|173832 cd00684. Terpene_cyclase_plant_C1. Plant Terpene Cyclases. Class 1.  This CD includes a diverse group of monomeric plant terpene cyclases (Tspa-Tspf) that convert the acyclic isoprenoid diphosphates. geranyl diphosphate (GPP). farnesyl diphosphate (FPP). or geranylgeranyl diphosphate (GGPP) into cyclic monoterpenes. diterpenes. or sesquiterpenes. respectively; a few form acyclic species. Terpnoid cyclases are soluble enzymes localized to the cytosol (sesquiterpene synthases) or plastids (mono- and diterpene synthases). All monoterpene and diterpene synthases have restrict substrate specificity. however. some sesquiterpene synthases can accept both FPP and GPP. The catalytic site consists of a large central cavity formed by mostly antiparallel alpha helices with two aspartate-rich regions located on opposite walls. These residues mediate binding of prenyl diphosphates. via bridging Mg2+ ions (K+ preferred by gymnosperm cyclases). inducing conformational changes such that an N-terminal region forms a cap over the catalytic core. Loss of diphosphate from the enzyme-bound substrate (GPP. FPP. or GGPP) results in an allylic carbocation that electrophilically attacks a double bond further down the terpene chain to effect the first ring closure. Unlike monoterpene. sesquiterene. and macrocyclic diterpenes synthases. which undergo substrate ionization by diphosphate ester scission. Tpsc-like diterpene synthases catalyze cyclization reactions by an initial protonation step producing a copalyl diphosphate intermediate. These enzymes lack the aspartate-rich sequences mentioned above. Most diterpene synthases have an N-terminal. internal element (approx 210 aa) whose function is unknown.</t>
  </si>
  <si>
    <t xml:space="preserve">tr|G0Y7D2|G0Y7D2_9MAGN Alpha-thujene synthase OS=Litsea cubeba PE=2 SV=1</t>
  </si>
  <si>
    <t xml:space="preserve">gb|AEJ91555.1| alpha-thujene synthase [Litsea cubeba]</t>
  </si>
  <si>
    <t xml:space="preserve"> B3TPQ7_MAGGA/266-535  PF03936.11;Terpene_synth_C;</t>
  </si>
  <si>
    <t xml:space="preserve">GO:0000287.magnesium ion binding;GO:0008152.metabolic process;GO:0034009.isoprene synthase activity;GO:0016829.lyase activity;GO:0046872.metal ion binding;GO:0034002.(R)-limonene synthase activity;GO:0050551.myrcene synthase activity;GO:0009536.plastid;GO:0009507.chloroplast;</t>
  </si>
  <si>
    <t xml:space="preserve">EC:4.2.3.108</t>
  </si>
  <si>
    <t xml:space="preserve">K07385</t>
  </si>
  <si>
    <t xml:space="preserve">comp114144_c0_seq4</t>
  </si>
  <si>
    <t xml:space="preserve">(3S)-linalool synthase </t>
  </si>
  <si>
    <t xml:space="preserve">sp|P0CV94|NES1_FRAAN (3S.6E)-nerolidol synthase 1 OS=Fragaria ananassa PE=1 SV=1</t>
  </si>
  <si>
    <t xml:space="preserve">tr|A5BG35|A5BG35_VITVI Putative uncharacterized protein OS=Vitis vinifera GN=VITISV_005997 PE=4 SV=1</t>
  </si>
  <si>
    <t xml:space="preserve">emb|CAN76849.1| hypothetical protein VITISV_005997 [Vitis vinifera]</t>
  </si>
  <si>
    <t xml:space="preserve"> E5GAH3_VITVI/255-524  PF03936.11;Terpene_synth_C;</t>
  </si>
  <si>
    <t xml:space="preserve">GO:0000287.magnesium ion binding;GO:0008152.metabolic process;GO:0005737.cytoplasm;GO:0016829.lyase activity;GO:0046872.metal ion binding;GO:0005829.cytosol;GO:0005739.mitochondrion;GO:0009536.plastid;GO:0009507.chloroplast;</t>
  </si>
  <si>
    <t xml:space="preserve">EC:4.2.3.25</t>
  </si>
  <si>
    <t xml:space="preserve">K15086</t>
  </si>
  <si>
    <t xml:space="preserve">comp116974_c0_seq2</t>
  </si>
  <si>
    <t xml:space="preserve">comp107032_c0_seq1</t>
  </si>
  <si>
    <t xml:space="preserve">myrcene/ocimene synthase </t>
  </si>
  <si>
    <t xml:space="preserve">tr|Q8GUE4|Q8GUE4_CINTE Geraniol synthase OS=Cinnamomum tenuipile GN=GerS PE=2 SV=2</t>
  </si>
  <si>
    <t xml:space="preserve">emb|CAD29734.2| geraniol synthase [Cinnamomum tenuipile]</t>
  </si>
  <si>
    <t xml:space="preserve"> Q8GUE4_9MAGN/262-530  PF03936.11;Terpene_synth_C;</t>
  </si>
  <si>
    <t xml:space="preserve">GO:0071482.cellular response to light stimulus;GO:0000287.magnesium ion binding;GO:0043612.isoprene biosynthetic process;GO:0008152.metabolic process;GO:0009409.response to cold;GO:0034009.isoprene synthase activity;GO:0009408.response to heat;GO:0016829.lyase activity;GO:0046872.metal ion binding;GO:0050551.myrcene synthase activity;GO:0009536.plastid;GO:0071485.cellular response to absence of light;GO:0050993.dimethylallyl diphosphate metabolic process;GO:0009507.chloroplast;</t>
  </si>
  <si>
    <t xml:space="preserve">EC:4.2.3.15</t>
  </si>
  <si>
    <t xml:space="preserve">K12467</t>
  </si>
  <si>
    <t xml:space="preserve">comp108265_c0_seq2</t>
  </si>
  <si>
    <t xml:space="preserve">comp108267_c0_seq1</t>
  </si>
  <si>
    <t xml:space="preserve">tr|B3TPQ7|B3TPQ7_MAGGA Alpha-terpineol synthase OS=Magnolia grandiflora PE=4 SV=1</t>
  </si>
  <si>
    <t xml:space="preserve">gb|ACC66282.1| alpha-terpineol synthase [Magnolia grandiflora]</t>
  </si>
  <si>
    <t xml:space="preserve"> D7UBQ6_VITVI/23-291  PF03936.11;Terpene_synth_C;</t>
  </si>
  <si>
    <t xml:space="preserve">comp109781_c0_seq1</t>
  </si>
  <si>
    <t xml:space="preserve">comp101067_c0_seq1</t>
  </si>
  <si>
    <t xml:space="preserve">tr|Q5D719|Q5D719_PERAE AGL9.1 OS=Persea americana PE=2 SV=1</t>
  </si>
  <si>
    <t xml:space="preserve">gb|AAX15923.1| AGL9.1 [Persea americana]</t>
  </si>
  <si>
    <t xml:space="preserve"> A5BKA6_VITVI/249-517  PF03936.11;Terpene_synth_C;</t>
  </si>
  <si>
    <t xml:space="preserve">K</t>
  </si>
  <si>
    <t xml:space="preserve">GO:0000287.magnesium ion binding;GO:0003677.DNA binding;GO:0043612.isoprene biosynthetic process;GO:0006355.regulation of transcription. DNA-dependent;GO:0034009.isoprene synthase activity;GO:0016829.lyase activity;GO:0050551.myrcene synthase activity;GO:0043565.sequence-specific DNA binding;GO:0003700.sequence-specific DNA binding transcription factor activity;GO:0050993.dimethylallyl diphosphate metabolic process;GO:0009507.chloroplast;GO:0071482.cellular response to light stimulus;GO:0005634.nucleus;GO:0008152.metabolic process;GO:0009409.response to cold;GO:0006351.transcription. DNA-dependent;GO:0009408.response to heat;GO:0034002.(R)-limonene synthase activity;GO:0046872.metal ion binding;GO:0009536.plastid;GO:0071485.cellular response to absence of light;</t>
  </si>
  <si>
    <t xml:space="preserve">CL682Contig1</t>
  </si>
  <si>
    <t xml:space="preserve">tr|Q6PWU1|Q6PWU1_VITVI (-)-a-terpineol synthase OS=Vitis vinifera PE=2 SV=1</t>
  </si>
  <si>
    <t xml:space="preserve">gb|AAS79352.1| (-)-a-terpineol synthase [Vitis vinifera]</t>
  </si>
  <si>
    <t xml:space="preserve"> Q6PWU1_VITVI/263-531  PF03936.11;Terpene_synth_C;</t>
  </si>
  <si>
    <t xml:space="preserve">GO:0071482.cellular response to light stimulus;GO:0000287.magnesium ion binding;GO:0043612.isoprene biosynthetic process;GO:0008152.metabolic process;GO:0009409.response to cold;GO:0034009.isoprene synthase activity;GO:0009408.response to heat;GO:0034002.(R)-limonene synthase activity;GO:0016829.lyase activity;GO:0046872.metal ion binding;GO:0050551.myrcene synthase activity;GO:0009536.plastid;GO:0071485.cellular response to absence of light;GO:0050993.dimethylallyl diphosphate metabolic process;GO:0009507.chloroplast;</t>
  </si>
  <si>
    <t xml:space="preserve">Sesquiterpenoids</t>
  </si>
  <si>
    <t xml:space="preserve">CL14330Contig1</t>
  </si>
  <si>
    <t xml:space="preserve">alpha-humulene/beta-caryophyllene synthase </t>
  </si>
  <si>
    <t xml:space="preserve">sp|Q6Q3H3|TPSGD_VITVI (-)-germacrene D synthase OS=Vitis vinifera GN=VIT_19s0014g04930 PE=1 SV=1</t>
  </si>
  <si>
    <t xml:space="preserve">tr|B3TPQ6|B3TPQ6_MAGGA Beta-cubebene synthase OS=Magnolia grandiflora PE=4 SV=1</t>
  </si>
  <si>
    <t xml:space="preserve">gb|ACC66281.1| beta-cubebene synthase [Magnolia grandiflora]</t>
  </si>
  <si>
    <t xml:space="preserve"> B9I0I5_POPTR/236-504  PF03936.11;Terpene_synth_C;</t>
  </si>
  <si>
    <t xml:space="preserve">GO:0000287.magnesium ion binding;GO:0008152.metabolic process;GO:0005737.cytoplasm;GO:0016829.lyase activity;GO:0046872.metal ion binding;GO:0005829.cytosol;GO:0050550.pinene synthase activity;GO:0047461.(+)-delta-cadinene synthase activity;</t>
  </si>
  <si>
    <t xml:space="preserve">EC:4.2.3.- 4.2.3.57</t>
  </si>
  <si>
    <t xml:space="preserve">K14184</t>
  </si>
  <si>
    <t xml:space="preserve">ko00909. Sesquiterpenoid and triterpenoid biosynthesis;</t>
  </si>
  <si>
    <t xml:space="preserve">comp117747_c0_seq8</t>
  </si>
  <si>
    <t xml:space="preserve"> E5GAH7_VITVI/12-193  PF01397.16;Terpene_synth;</t>
  </si>
  <si>
    <t xml:space="preserve">CL8425Contig1</t>
  </si>
  <si>
    <t xml:space="preserve"> E0CT26_VITVI/286-554  PF03936.11;Terpene_synth_C;</t>
  </si>
  <si>
    <t xml:space="preserve">GO:0000287.magnesium ion binding;GO:0046872.metal ion binding;GO:0016829.lyase activity;GO:0008152.metabolic process;GO:0047461.(+)-delta-cadinene synthase activity;</t>
  </si>
  <si>
    <t xml:space="preserve">comp118225_c1_seq12</t>
  </si>
  <si>
    <t xml:space="preserve"> B9SCB6_RICCO/229-497  PF03936.11;Terpene_synth_C;</t>
  </si>
</sst>
</file>

<file path=xl/styles.xml><?xml version="1.0" encoding="utf-8"?>
<styleSheet xmlns="http://schemas.openxmlformats.org/spreadsheetml/2006/main">
  <numFmts count="2">
    <numFmt numFmtId="164" formatCode="General"/>
    <numFmt numFmtId="165" formatCode="0.00E+00"/>
  </numFmts>
  <fonts count="8">
    <font>
      <sz val="11"/>
      <color rgb="FF000000"/>
      <name val="Calibri"/>
      <family val="2"/>
    </font>
    <font>
      <sz val="10"/>
      <name val="Arial"/>
      <family val="0"/>
    </font>
    <font>
      <sz val="10"/>
      <name val="Arial"/>
      <family val="0"/>
    </font>
    <font>
      <sz val="10"/>
      <name val="Arial"/>
      <family val="0"/>
    </font>
    <font>
      <sz val="11"/>
      <color rgb="FF0000FF"/>
      <name val="Calibri"/>
      <family val="2"/>
    </font>
    <font>
      <sz val="11"/>
      <color rgb="FF0000FF"/>
      <name val="Calibri"/>
      <family val="3"/>
      <charset val="134"/>
    </font>
    <font>
      <sz val="11"/>
      <name val="Calibri"/>
      <family val="2"/>
    </font>
    <font>
      <sz val="11"/>
      <name val="Calibri"/>
      <family val="3"/>
      <charset val="134"/>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fill" vertical="bottom" textRotation="0" wrapText="false" indent="0" shrinkToFit="false"/>
      <protection locked="true" hidden="false"/>
    </xf>
    <xf numFmtId="164" fontId="0" fillId="0" borderId="0" xfId="0" applyFont="true" applyBorder="false" applyAlignment="true" applyProtection="false">
      <alignment horizontal="fil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2" borderId="0" xfId="0" applyFont="true" applyBorder="false" applyAlignment="true" applyProtection="false">
      <alignment horizontal="fil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5" fontId="5"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5" fontId="7"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fil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6" fillId="2" borderId="0" xfId="0" applyFont="true" applyBorder="false" applyAlignment="true" applyProtection="false">
      <alignment horizontal="fill" vertical="center" textRotation="0" wrapText="false" indent="0" shrinkToFit="false"/>
      <protection locked="true" hidden="false"/>
    </xf>
    <xf numFmtId="164" fontId="6" fillId="2" borderId="0" xfId="0" applyFont="true" applyBorder="false" applyAlignment="true" applyProtection="false">
      <alignment horizontal="general" vertical="center" textRotation="0" wrapText="false" indent="0" shrinkToFit="false"/>
      <protection locked="true" hidden="false"/>
    </xf>
    <xf numFmtId="165" fontId="7" fillId="2"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0" fillId="2" borderId="0" xfId="0" applyFont="true" applyBorder="false" applyAlignment="true" applyProtection="false">
      <alignment horizontal="fill" vertical="center" textRotation="0" wrapText="false" indent="0" shrinkToFit="false"/>
      <protection locked="true" hidden="false"/>
    </xf>
    <xf numFmtId="164" fontId="0" fillId="2" borderId="0" xfId="0" applyFont="false" applyBorder="false" applyAlignment="true" applyProtection="false">
      <alignment horizontal="general" vertical="center" textRotation="0" wrapText="false" indent="0" shrinkToFit="false"/>
      <protection locked="true" hidden="false"/>
    </xf>
    <xf numFmtId="165" fontId="0" fillId="2" borderId="0" xfId="0" applyFont="false" applyBorder="false" applyAlignment="true" applyProtection="false">
      <alignment horizontal="general" vertical="center" textRotation="0" wrapText="false" indent="0" shrinkToFit="false"/>
      <protection locked="true" hidden="false"/>
    </xf>
    <xf numFmtId="165" fontId="0" fillId="0" borderId="0" xfId="0" applyFont="fals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60"/>
  <sheetViews>
    <sheetView showFormulas="false" showGridLines="true" showRowColHeaders="true" showZeros="true" rightToLeft="false" tabSelected="true" showOutlineSymbols="true" defaultGridColor="true" view="normal" topLeftCell="A36" colorId="64" zoomScale="100" zoomScaleNormal="100" zoomScalePageLayoutView="100" workbookViewId="0">
      <selection pane="topLeft" activeCell="H54" activeCellId="0" sqref="H54"/>
    </sheetView>
  </sheetViews>
  <sheetFormatPr defaultColWidth="8.96484375" defaultRowHeight="15" zeroHeight="false" outlineLevelRow="0" outlineLevelCol="0"/>
  <cols>
    <col collapsed="false" customWidth="true" hidden="false" outlineLevel="0" max="1" min="1" style="1" width="22.7"/>
    <col collapsed="false" customWidth="true" hidden="false" outlineLevel="0" max="2" min="2" style="0" width="9.41"/>
  </cols>
  <sheetData>
    <row r="1" s="3" customFormat="true" ht="15" hidden="false" customHeight="false" outlineLevel="0" collapsed="false">
      <c r="A1" s="2" t="s">
        <v>0</v>
      </c>
      <c r="B1" s="3" t="s">
        <v>1</v>
      </c>
      <c r="C1" s="3" t="s">
        <v>2</v>
      </c>
      <c r="D1" s="3" t="s">
        <v>3</v>
      </c>
      <c r="E1" s="3" t="s">
        <v>4</v>
      </c>
      <c r="F1" s="3" t="s">
        <v>5</v>
      </c>
      <c r="G1" s="3" t="s">
        <v>6</v>
      </c>
      <c r="H1" s="3" t="s">
        <v>5</v>
      </c>
      <c r="I1" s="3" t="s">
        <v>7</v>
      </c>
      <c r="J1" s="3" t="s">
        <v>8</v>
      </c>
      <c r="K1" s="3" t="s">
        <v>9</v>
      </c>
      <c r="L1" s="3" t="s">
        <v>10</v>
      </c>
      <c r="M1" s="3" t="s">
        <v>11</v>
      </c>
      <c r="N1" s="3" t="s">
        <v>12</v>
      </c>
      <c r="O1" s="3" t="s">
        <v>13</v>
      </c>
      <c r="P1" s="3" t="s">
        <v>14</v>
      </c>
      <c r="Q1" s="3" t="s">
        <v>15</v>
      </c>
      <c r="R1" s="3" t="s">
        <v>16</v>
      </c>
      <c r="S1" s="3" t="s">
        <v>17</v>
      </c>
      <c r="T1" s="3" t="s">
        <v>18</v>
      </c>
      <c r="U1" s="3" t="s">
        <v>19</v>
      </c>
      <c r="V1" s="3" t="s">
        <v>20</v>
      </c>
      <c r="W1" s="3" t="s">
        <v>21</v>
      </c>
      <c r="X1" s="3" t="s">
        <v>22</v>
      </c>
      <c r="Y1" s="3" t="s">
        <v>23</v>
      </c>
    </row>
    <row r="2" s="5" customFormat="true" ht="15" hidden="false" customHeight="false" outlineLevel="0" collapsed="false">
      <c r="A2" s="4" t="s">
        <v>24</v>
      </c>
    </row>
    <row r="3" s="6" customFormat="true" ht="15" hidden="false" customHeight="false" outlineLevel="0" collapsed="false">
      <c r="A3" s="6" t="s">
        <v>25</v>
      </c>
      <c r="B3" s="6" t="n">
        <v>51.05</v>
      </c>
      <c r="C3" s="6" t="n">
        <v>24.53</v>
      </c>
      <c r="D3" s="6" t="n">
        <v>38.41</v>
      </c>
      <c r="E3" s="6" t="n">
        <v>-1.05736372720756</v>
      </c>
      <c r="F3" s="6" t="s">
        <v>26</v>
      </c>
      <c r="G3" s="6" t="n">
        <v>-0.410428997234099</v>
      </c>
      <c r="H3" s="6" t="s">
        <v>26</v>
      </c>
      <c r="I3" s="6" t="s">
        <v>27</v>
      </c>
      <c r="J3" s="6" t="n">
        <v>1733</v>
      </c>
      <c r="K3" s="6" t="s">
        <v>28</v>
      </c>
      <c r="L3" s="6" t="n">
        <v>0</v>
      </c>
      <c r="M3" s="6" t="s">
        <v>29</v>
      </c>
      <c r="N3" s="6" t="n">
        <v>0</v>
      </c>
      <c r="O3" s="6" t="s">
        <v>30</v>
      </c>
      <c r="P3" s="6" t="n">
        <v>0</v>
      </c>
      <c r="Q3" s="6" t="s">
        <v>31</v>
      </c>
      <c r="R3" s="6" t="n">
        <v>0</v>
      </c>
      <c r="S3" s="6" t="s">
        <v>32</v>
      </c>
      <c r="T3" s="7" t="n">
        <v>1E-160</v>
      </c>
      <c r="U3" s="6" t="s">
        <v>33</v>
      </c>
      <c r="V3" s="6" t="s">
        <v>34</v>
      </c>
      <c r="W3" s="6" t="s">
        <v>35</v>
      </c>
      <c r="X3" s="6" t="s">
        <v>36</v>
      </c>
      <c r="Y3" s="6" t="s">
        <v>37</v>
      </c>
    </row>
    <row r="4" s="8" customFormat="true" ht="15" hidden="false" customHeight="false" outlineLevel="0" collapsed="false">
      <c r="A4" s="8" t="s">
        <v>38</v>
      </c>
      <c r="B4" s="8" t="n">
        <v>22.81</v>
      </c>
      <c r="C4" s="8" t="n">
        <v>7.65</v>
      </c>
      <c r="D4" s="8" t="n">
        <v>9.78</v>
      </c>
      <c r="E4" s="8" t="n">
        <v>-1.57613479373212</v>
      </c>
      <c r="F4" s="8" t="s">
        <v>26</v>
      </c>
      <c r="G4" s="8" t="n">
        <v>-1.2217600763599</v>
      </c>
      <c r="H4" s="8" t="s">
        <v>26</v>
      </c>
      <c r="I4" s="8" t="s">
        <v>39</v>
      </c>
      <c r="J4" s="8" t="n">
        <v>4613</v>
      </c>
      <c r="K4" s="8" t="s">
        <v>40</v>
      </c>
      <c r="L4" s="9" t="n">
        <v>2E-144</v>
      </c>
      <c r="M4" s="8" t="s">
        <v>41</v>
      </c>
      <c r="N4" s="8" t="n">
        <v>0</v>
      </c>
      <c r="O4" s="8" t="s">
        <v>42</v>
      </c>
      <c r="P4" s="9" t="n">
        <v>3E-159</v>
      </c>
      <c r="Q4" s="8" t="s">
        <v>43</v>
      </c>
      <c r="R4" s="9" t="n">
        <v>3E-159</v>
      </c>
      <c r="S4" s="8" t="s">
        <v>44</v>
      </c>
      <c r="T4" s="9" t="n">
        <v>2E-139</v>
      </c>
      <c r="U4" s="8" t="s">
        <v>33</v>
      </c>
      <c r="V4" s="8" t="s">
        <v>45</v>
      </c>
      <c r="W4" s="8" t="s">
        <v>46</v>
      </c>
      <c r="X4" s="8" t="s">
        <v>47</v>
      </c>
      <c r="Y4" s="8" t="s">
        <v>48</v>
      </c>
    </row>
    <row r="5" s="6" customFormat="true" ht="15" hidden="false" customHeight="false" outlineLevel="0" collapsed="false">
      <c r="A5" s="10" t="s">
        <v>49</v>
      </c>
      <c r="B5" s="6" t="n">
        <v>60.48</v>
      </c>
      <c r="C5" s="6" t="n">
        <v>10.16</v>
      </c>
      <c r="D5" s="6" t="n">
        <v>3.16</v>
      </c>
      <c r="E5" s="6" t="n">
        <v>-2.57355773744891</v>
      </c>
      <c r="F5" s="6" t="s">
        <v>50</v>
      </c>
      <c r="G5" s="6" t="n">
        <v>-4.25846167604397</v>
      </c>
      <c r="H5" s="6" t="s">
        <v>50</v>
      </c>
      <c r="I5" s="6" t="s">
        <v>51</v>
      </c>
      <c r="J5" s="6" t="n">
        <v>2321</v>
      </c>
      <c r="K5" s="6" t="s">
        <v>52</v>
      </c>
      <c r="L5" s="6" t="n">
        <v>0</v>
      </c>
      <c r="M5" s="6" t="s">
        <v>53</v>
      </c>
      <c r="N5" s="6" t="n">
        <v>0</v>
      </c>
      <c r="O5" s="6" t="s">
        <v>54</v>
      </c>
      <c r="P5" s="6" t="n">
        <v>0</v>
      </c>
      <c r="Q5" s="6" t="s">
        <v>55</v>
      </c>
      <c r="R5" s="6" t="n">
        <v>0</v>
      </c>
      <c r="S5" s="6" t="s">
        <v>56</v>
      </c>
      <c r="T5" s="6" t="n">
        <v>0</v>
      </c>
      <c r="U5" s="6" t="s">
        <v>33</v>
      </c>
      <c r="V5" s="6" t="s">
        <v>57</v>
      </c>
      <c r="W5" s="6" t="s">
        <v>58</v>
      </c>
      <c r="X5" s="6" t="s">
        <v>59</v>
      </c>
      <c r="Y5" s="6" t="s">
        <v>60</v>
      </c>
    </row>
    <row r="6" s="8" customFormat="true" ht="15" hidden="false" customHeight="false" outlineLevel="0" collapsed="false">
      <c r="A6" s="8" t="s">
        <v>61</v>
      </c>
      <c r="B6" s="8" t="n">
        <v>11.52</v>
      </c>
      <c r="C6" s="8" t="n">
        <v>7.18</v>
      </c>
      <c r="D6" s="8" t="n">
        <v>5.42</v>
      </c>
      <c r="E6" s="8" t="n">
        <v>-0.682084967619261</v>
      </c>
      <c r="F6" s="8" t="s">
        <v>26</v>
      </c>
      <c r="G6" s="8" t="n">
        <v>-1.08777596008844</v>
      </c>
      <c r="H6" s="8" t="s">
        <v>26</v>
      </c>
      <c r="I6" s="8" t="s">
        <v>62</v>
      </c>
      <c r="J6" s="8" t="n">
        <v>1946</v>
      </c>
      <c r="K6" s="8" t="s">
        <v>63</v>
      </c>
      <c r="L6" s="9" t="n">
        <v>1E-025</v>
      </c>
      <c r="M6" s="8" t="s">
        <v>64</v>
      </c>
      <c r="N6" s="9" t="n">
        <v>7E-133</v>
      </c>
      <c r="O6" s="8" t="s">
        <v>65</v>
      </c>
      <c r="P6" s="8" t="n">
        <v>0</v>
      </c>
      <c r="Q6" s="8" t="s">
        <v>66</v>
      </c>
      <c r="R6" s="8" t="n">
        <v>0</v>
      </c>
      <c r="S6" s="8" t="s">
        <v>67</v>
      </c>
      <c r="T6" s="9" t="n">
        <v>3E-026</v>
      </c>
      <c r="U6" s="8" t="s">
        <v>33</v>
      </c>
      <c r="V6" s="8" t="s">
        <v>68</v>
      </c>
      <c r="W6" s="8" t="s">
        <v>69</v>
      </c>
      <c r="X6" s="8" t="s">
        <v>70</v>
      </c>
      <c r="Y6" s="8" t="s">
        <v>71</v>
      </c>
    </row>
    <row r="7" s="6" customFormat="true" ht="15" hidden="false" customHeight="false" outlineLevel="0" collapsed="false">
      <c r="A7" s="6" t="s">
        <v>72</v>
      </c>
      <c r="B7" s="6" t="n">
        <v>28.95</v>
      </c>
      <c r="C7" s="6" t="n">
        <v>15.32</v>
      </c>
      <c r="D7" s="6" t="n">
        <v>14.95</v>
      </c>
      <c r="E7" s="6" t="n">
        <v>-0.918147050951642</v>
      </c>
      <c r="F7" s="6" t="s">
        <v>26</v>
      </c>
      <c r="G7" s="6" t="n">
        <v>-0.953417863791132</v>
      </c>
      <c r="H7" s="6" t="s">
        <v>26</v>
      </c>
      <c r="I7" s="6" t="s">
        <v>73</v>
      </c>
      <c r="J7" s="6" t="n">
        <v>2063</v>
      </c>
      <c r="K7" s="6" t="s">
        <v>74</v>
      </c>
      <c r="L7" s="7" t="n">
        <v>6E-108</v>
      </c>
      <c r="M7" s="6" t="s">
        <v>75</v>
      </c>
      <c r="N7" s="6" t="n">
        <v>0</v>
      </c>
      <c r="O7" s="6" t="s">
        <v>76</v>
      </c>
      <c r="P7" s="6" t="n">
        <v>0</v>
      </c>
      <c r="Q7" s="6" t="s">
        <v>77</v>
      </c>
      <c r="R7" s="6" t="n">
        <v>0</v>
      </c>
      <c r="S7" s="6" t="s">
        <v>78</v>
      </c>
      <c r="T7" s="7" t="n">
        <v>2E-025</v>
      </c>
      <c r="U7" s="6" t="s">
        <v>33</v>
      </c>
      <c r="V7" s="6" t="s">
        <v>79</v>
      </c>
      <c r="W7" s="6" t="s">
        <v>80</v>
      </c>
      <c r="X7" s="6" t="s">
        <v>81</v>
      </c>
      <c r="Y7" s="6" t="s">
        <v>71</v>
      </c>
    </row>
    <row r="8" s="8" customFormat="true" ht="15" hidden="false" customHeight="false" outlineLevel="0" collapsed="false">
      <c r="A8" s="8" t="s">
        <v>82</v>
      </c>
      <c r="B8" s="8" t="n">
        <v>65.53</v>
      </c>
      <c r="C8" s="8" t="n">
        <v>22.2</v>
      </c>
      <c r="D8" s="8" t="n">
        <v>12.8</v>
      </c>
      <c r="E8" s="8" t="n">
        <v>-1.56159585515267</v>
      </c>
      <c r="F8" s="8" t="s">
        <v>26</v>
      </c>
      <c r="G8" s="8" t="n">
        <v>-2.35601172150278</v>
      </c>
      <c r="H8" s="8" t="s">
        <v>50</v>
      </c>
      <c r="I8" s="8" t="s">
        <v>83</v>
      </c>
      <c r="J8" s="8" t="n">
        <v>1593</v>
      </c>
      <c r="K8" s="8" t="s">
        <v>84</v>
      </c>
      <c r="L8" s="8" t="n">
        <v>0</v>
      </c>
      <c r="M8" s="8" t="s">
        <v>85</v>
      </c>
      <c r="N8" s="9" t="n">
        <v>2E-080</v>
      </c>
      <c r="O8" s="8" t="s">
        <v>86</v>
      </c>
      <c r="P8" s="8" t="n">
        <v>0</v>
      </c>
      <c r="Q8" s="8" t="s">
        <v>87</v>
      </c>
      <c r="R8" s="8" t="n">
        <v>0</v>
      </c>
      <c r="S8" s="8" t="s">
        <v>88</v>
      </c>
      <c r="T8" s="9" t="n">
        <v>4E-156</v>
      </c>
      <c r="U8" s="8" t="s">
        <v>89</v>
      </c>
      <c r="V8" s="8" t="s">
        <v>90</v>
      </c>
      <c r="W8" s="8" t="s">
        <v>91</v>
      </c>
      <c r="X8" s="8" t="s">
        <v>92</v>
      </c>
      <c r="Y8" s="8" t="s">
        <v>93</v>
      </c>
    </row>
    <row r="9" s="11" customFormat="true" ht="15" hidden="false" customHeight="false" outlineLevel="0" collapsed="false">
      <c r="A9" s="11" t="s">
        <v>94</v>
      </c>
      <c r="B9" s="11" t="n">
        <v>7.5</v>
      </c>
      <c r="C9" s="11" t="n">
        <v>0.81</v>
      </c>
      <c r="D9" s="11" t="n">
        <v>1.39</v>
      </c>
      <c r="E9" s="11" t="n">
        <v>-3.21089678249862</v>
      </c>
      <c r="F9" s="11" t="s">
        <v>26</v>
      </c>
      <c r="G9" s="11" t="n">
        <v>-2.43180571265974</v>
      </c>
      <c r="H9" s="11" t="s">
        <v>26</v>
      </c>
      <c r="I9" s="11" t="s">
        <v>83</v>
      </c>
      <c r="J9" s="11" t="n">
        <v>1012</v>
      </c>
      <c r="K9" s="11" t="s">
        <v>84</v>
      </c>
      <c r="L9" s="9" t="n">
        <v>3E-151</v>
      </c>
      <c r="M9" s="11" t="s">
        <v>85</v>
      </c>
      <c r="N9" s="9" t="n">
        <v>3E-078</v>
      </c>
      <c r="O9" s="11" t="s">
        <v>86</v>
      </c>
      <c r="P9" s="9" t="n">
        <v>2E-170</v>
      </c>
      <c r="Q9" s="11" t="s">
        <v>87</v>
      </c>
      <c r="R9" s="9" t="n">
        <v>2E-170</v>
      </c>
      <c r="S9" s="11" t="s">
        <v>95</v>
      </c>
      <c r="T9" s="9" t="n">
        <v>2E-148</v>
      </c>
      <c r="U9" s="11" t="s">
        <v>89</v>
      </c>
      <c r="V9" s="11" t="s">
        <v>90</v>
      </c>
      <c r="W9" s="11" t="s">
        <v>91</v>
      </c>
      <c r="X9" s="11" t="s">
        <v>92</v>
      </c>
      <c r="Y9" s="11" t="s">
        <v>93</v>
      </c>
    </row>
    <row r="10" s="13" customFormat="true" ht="15" hidden="false" customHeight="false" outlineLevel="0" collapsed="false">
      <c r="A10" s="12" t="s">
        <v>96</v>
      </c>
      <c r="U10" s="14"/>
    </row>
    <row r="11" s="6" customFormat="true" ht="15" hidden="false" customHeight="false" outlineLevel="0" collapsed="false">
      <c r="A11" s="6" t="s">
        <v>97</v>
      </c>
      <c r="B11" s="6" t="n">
        <v>274.35</v>
      </c>
      <c r="C11" s="6" t="n">
        <v>23.44</v>
      </c>
      <c r="D11" s="6" t="n">
        <v>0.34</v>
      </c>
      <c r="E11" s="6" t="n">
        <v>-3.54897310093499</v>
      </c>
      <c r="F11" s="6" t="s">
        <v>50</v>
      </c>
      <c r="G11" s="6" t="n">
        <v>-9.6562671141069</v>
      </c>
      <c r="H11" s="6" t="s">
        <v>50</v>
      </c>
      <c r="I11" s="6" t="s">
        <v>98</v>
      </c>
      <c r="J11" s="6" t="n">
        <v>2515</v>
      </c>
      <c r="K11" s="6" t="s">
        <v>99</v>
      </c>
      <c r="L11" s="6" t="n">
        <v>0</v>
      </c>
      <c r="M11" s="6" t="s">
        <v>100</v>
      </c>
      <c r="N11" s="6" t="n">
        <v>0</v>
      </c>
      <c r="O11" s="6" t="s">
        <v>101</v>
      </c>
      <c r="P11" s="6" t="n">
        <v>0</v>
      </c>
      <c r="Q11" s="6" t="s">
        <v>102</v>
      </c>
      <c r="R11" s="6" t="n">
        <v>0</v>
      </c>
      <c r="S11" s="6" t="s">
        <v>103</v>
      </c>
      <c r="T11" s="7" t="n">
        <v>1E-157</v>
      </c>
      <c r="U11" s="6" t="s">
        <v>104</v>
      </c>
      <c r="V11" s="6" t="s">
        <v>105</v>
      </c>
      <c r="W11" s="6" t="s">
        <v>106</v>
      </c>
      <c r="X11" s="6" t="s">
        <v>107</v>
      </c>
      <c r="Y11" s="6" t="s">
        <v>71</v>
      </c>
    </row>
    <row r="12" s="15" customFormat="true" ht="15" hidden="false" customHeight="false" outlineLevel="0" collapsed="false">
      <c r="A12" s="15" t="s">
        <v>108</v>
      </c>
      <c r="B12" s="15" t="n">
        <v>31.08</v>
      </c>
      <c r="C12" s="15" t="n">
        <v>24.21</v>
      </c>
      <c r="D12" s="15" t="n">
        <v>4.83</v>
      </c>
      <c r="E12" s="15" t="n">
        <v>-0.360383424408773</v>
      </c>
      <c r="F12" s="15" t="s">
        <v>26</v>
      </c>
      <c r="G12" s="15" t="n">
        <v>-2.68589140957194</v>
      </c>
      <c r="H12" s="15" t="s">
        <v>50</v>
      </c>
      <c r="I12" s="15" t="s">
        <v>98</v>
      </c>
      <c r="J12" s="15" t="n">
        <v>1674</v>
      </c>
      <c r="K12" s="15" t="s">
        <v>109</v>
      </c>
      <c r="L12" s="15" t="n">
        <v>0</v>
      </c>
      <c r="M12" s="15" t="s">
        <v>100</v>
      </c>
      <c r="N12" s="15" t="n">
        <v>0</v>
      </c>
      <c r="O12" s="15" t="s">
        <v>110</v>
      </c>
      <c r="P12" s="15" t="n">
        <v>0</v>
      </c>
      <c r="Q12" s="15" t="s">
        <v>111</v>
      </c>
      <c r="R12" s="15" t="n">
        <v>0</v>
      </c>
      <c r="S12" s="15" t="s">
        <v>112</v>
      </c>
      <c r="T12" s="7" t="n">
        <v>5E-170</v>
      </c>
      <c r="U12" s="15" t="s">
        <v>113</v>
      </c>
      <c r="V12" s="15" t="s">
        <v>105</v>
      </c>
      <c r="W12" s="15" t="s">
        <v>106</v>
      </c>
      <c r="X12" s="15" t="s">
        <v>107</v>
      </c>
      <c r="Y12" s="15" t="s">
        <v>71</v>
      </c>
    </row>
    <row r="13" s="15" customFormat="true" ht="15" hidden="false" customHeight="false" outlineLevel="0" collapsed="false">
      <c r="A13" s="15" t="s">
        <v>114</v>
      </c>
      <c r="B13" s="15" t="n">
        <v>11.17</v>
      </c>
      <c r="C13" s="15" t="n">
        <v>4.15</v>
      </c>
      <c r="D13" s="15" t="n">
        <v>9.64</v>
      </c>
      <c r="E13" s="15" t="n">
        <v>-1.42844594424903</v>
      </c>
      <c r="F13" s="15" t="s">
        <v>26</v>
      </c>
      <c r="G13" s="15" t="n">
        <v>-0.212524134253353</v>
      </c>
      <c r="H13" s="15" t="s">
        <v>26</v>
      </c>
      <c r="I13" s="15" t="s">
        <v>98</v>
      </c>
      <c r="J13" s="15" t="n">
        <v>2456</v>
      </c>
      <c r="K13" s="15" t="s">
        <v>99</v>
      </c>
      <c r="L13" s="15" t="n">
        <v>0</v>
      </c>
      <c r="M13" s="15" t="s">
        <v>100</v>
      </c>
      <c r="N13" s="15" t="n">
        <v>0</v>
      </c>
      <c r="O13" s="15" t="s">
        <v>115</v>
      </c>
      <c r="P13" s="15" t="n">
        <v>0</v>
      </c>
      <c r="Q13" s="15" t="s">
        <v>116</v>
      </c>
      <c r="R13" s="15" t="n">
        <v>0</v>
      </c>
      <c r="S13" s="15" t="s">
        <v>117</v>
      </c>
      <c r="T13" s="7" t="n">
        <v>3E-173</v>
      </c>
      <c r="U13" s="15" t="s">
        <v>104</v>
      </c>
      <c r="V13" s="15" t="s">
        <v>105</v>
      </c>
      <c r="W13" s="15" t="s">
        <v>106</v>
      </c>
      <c r="X13" s="15" t="s">
        <v>107</v>
      </c>
      <c r="Y13" s="15" t="s">
        <v>71</v>
      </c>
    </row>
    <row r="14" s="15" customFormat="true" ht="15" hidden="false" customHeight="false" outlineLevel="0" collapsed="false">
      <c r="A14" s="15" t="s">
        <v>118</v>
      </c>
      <c r="B14" s="15" t="n">
        <v>11.48</v>
      </c>
      <c r="C14" s="15" t="n">
        <v>3.11</v>
      </c>
      <c r="D14" s="15" t="n">
        <v>6.79</v>
      </c>
      <c r="E14" s="15" t="n">
        <v>-1.88413615654509</v>
      </c>
      <c r="F14" s="15" t="s">
        <v>26</v>
      </c>
      <c r="G14" s="15" t="n">
        <v>-0.757639162430956</v>
      </c>
      <c r="H14" s="15" t="s">
        <v>26</v>
      </c>
      <c r="I14" s="15" t="s">
        <v>98</v>
      </c>
      <c r="J14" s="15" t="n">
        <v>2594</v>
      </c>
      <c r="K14" s="15" t="s">
        <v>99</v>
      </c>
      <c r="L14" s="15" t="n">
        <v>0</v>
      </c>
      <c r="M14" s="15" t="s">
        <v>100</v>
      </c>
      <c r="N14" s="15" t="n">
        <v>0</v>
      </c>
      <c r="O14" s="15" t="s">
        <v>119</v>
      </c>
      <c r="P14" s="15" t="n">
        <v>0</v>
      </c>
      <c r="Q14" s="15" t="s">
        <v>120</v>
      </c>
      <c r="R14" s="15" t="n">
        <v>0</v>
      </c>
      <c r="S14" s="15" t="s">
        <v>117</v>
      </c>
      <c r="T14" s="7" t="n">
        <v>3E-171</v>
      </c>
      <c r="U14" s="15" t="s">
        <v>104</v>
      </c>
      <c r="V14" s="15" t="s">
        <v>105</v>
      </c>
      <c r="W14" s="15" t="s">
        <v>106</v>
      </c>
      <c r="X14" s="15" t="s">
        <v>107</v>
      </c>
      <c r="Y14" s="15" t="s">
        <v>71</v>
      </c>
    </row>
    <row r="15" s="8" customFormat="true" ht="15" hidden="false" customHeight="false" outlineLevel="0" collapsed="false">
      <c r="A15" s="8" t="s">
        <v>121</v>
      </c>
      <c r="B15" s="8" t="n">
        <v>254.43</v>
      </c>
      <c r="C15" s="8" t="n">
        <v>43.37</v>
      </c>
      <c r="D15" s="8" t="n">
        <v>69.21</v>
      </c>
      <c r="E15" s="8" t="n">
        <v>-2.55249944141038</v>
      </c>
      <c r="F15" s="8" t="s">
        <v>50</v>
      </c>
      <c r="G15" s="8" t="n">
        <v>-1.87821637986935</v>
      </c>
      <c r="H15" s="8" t="s">
        <v>50</v>
      </c>
      <c r="I15" s="8" t="s">
        <v>122</v>
      </c>
      <c r="J15" s="8" t="n">
        <v>1798</v>
      </c>
      <c r="K15" s="8" t="s">
        <v>123</v>
      </c>
      <c r="L15" s="8" t="n">
        <v>0</v>
      </c>
      <c r="M15" s="8" t="s">
        <v>124</v>
      </c>
      <c r="N15" s="8" t="n">
        <v>0</v>
      </c>
      <c r="O15" s="8" t="s">
        <v>125</v>
      </c>
      <c r="P15" s="8" t="n">
        <v>0</v>
      </c>
      <c r="Q15" s="8" t="s">
        <v>126</v>
      </c>
      <c r="R15" s="8" t="n">
        <v>0</v>
      </c>
      <c r="S15" s="8" t="s">
        <v>127</v>
      </c>
      <c r="T15" s="9" t="n">
        <v>1E-073</v>
      </c>
      <c r="U15" s="8" t="s">
        <v>113</v>
      </c>
      <c r="V15" s="8" t="s">
        <v>128</v>
      </c>
      <c r="W15" s="8" t="s">
        <v>129</v>
      </c>
      <c r="X15" s="8" t="s">
        <v>130</v>
      </c>
      <c r="Y15" s="8" t="s">
        <v>71</v>
      </c>
    </row>
    <row r="16" s="6" customFormat="true" ht="15" hidden="false" customHeight="false" outlineLevel="0" collapsed="false">
      <c r="A16" s="6" t="s">
        <v>131</v>
      </c>
      <c r="B16" s="6" t="n">
        <v>24.4</v>
      </c>
      <c r="C16" s="6" t="n">
        <v>9.48</v>
      </c>
      <c r="D16" s="6" t="n">
        <v>8.18</v>
      </c>
      <c r="E16" s="6" t="n">
        <v>-1.36392218355199</v>
      </c>
      <c r="F16" s="6" t="s">
        <v>26</v>
      </c>
      <c r="G16" s="6" t="n">
        <v>-1.5767083995085</v>
      </c>
      <c r="H16" s="6" t="s">
        <v>26</v>
      </c>
      <c r="I16" s="6" t="s">
        <v>132</v>
      </c>
      <c r="J16" s="6" t="n">
        <v>1514</v>
      </c>
      <c r="K16" s="6" t="s">
        <v>133</v>
      </c>
      <c r="L16" s="7" t="n">
        <v>2E-120</v>
      </c>
      <c r="M16" s="6" t="s">
        <v>134</v>
      </c>
      <c r="N16" s="7" t="n">
        <v>7E-167</v>
      </c>
      <c r="O16" s="6" t="s">
        <v>135</v>
      </c>
      <c r="P16" s="7" t="n">
        <v>7E-140</v>
      </c>
      <c r="Q16" s="6" t="s">
        <v>136</v>
      </c>
      <c r="R16" s="7" t="n">
        <v>6E-140</v>
      </c>
      <c r="S16" s="6" t="s">
        <v>137</v>
      </c>
      <c r="T16" s="7" t="n">
        <v>6E-130</v>
      </c>
      <c r="U16" s="6" t="s">
        <v>113</v>
      </c>
      <c r="V16" s="6" t="s">
        <v>138</v>
      </c>
      <c r="W16" s="6" t="s">
        <v>139</v>
      </c>
      <c r="X16" s="6" t="s">
        <v>140</v>
      </c>
      <c r="Y16" s="6" t="s">
        <v>71</v>
      </c>
    </row>
    <row r="17" s="8" customFormat="true" ht="15" hidden="false" customHeight="false" outlineLevel="0" collapsed="false">
      <c r="A17" s="8" t="s">
        <v>141</v>
      </c>
      <c r="B17" s="8" t="n">
        <v>60.13</v>
      </c>
      <c r="C17" s="8" t="n">
        <v>16.48</v>
      </c>
      <c r="D17" s="8" t="n">
        <v>18.35</v>
      </c>
      <c r="E17" s="8" t="n">
        <v>-1.86736871601285</v>
      </c>
      <c r="F17" s="8" t="s">
        <v>50</v>
      </c>
      <c r="G17" s="8" t="n">
        <v>-1.71230489546549</v>
      </c>
      <c r="H17" s="8" t="s">
        <v>50</v>
      </c>
      <c r="I17" s="8" t="s">
        <v>142</v>
      </c>
      <c r="J17" s="8" t="n">
        <v>1591</v>
      </c>
      <c r="K17" s="8" t="s">
        <v>143</v>
      </c>
      <c r="L17" s="9" t="n">
        <v>4E-171</v>
      </c>
      <c r="M17" s="8" t="s">
        <v>144</v>
      </c>
      <c r="N17" s="9" t="n">
        <v>2E-048</v>
      </c>
      <c r="O17" s="8" t="s">
        <v>145</v>
      </c>
      <c r="P17" s="9" t="n">
        <v>7E-175</v>
      </c>
      <c r="Q17" s="8" t="s">
        <v>146</v>
      </c>
      <c r="R17" s="9" t="n">
        <v>6E-175</v>
      </c>
      <c r="S17" s="8" t="s">
        <v>147</v>
      </c>
      <c r="T17" s="9" t="n">
        <v>6E-038</v>
      </c>
      <c r="U17" s="8" t="s">
        <v>113</v>
      </c>
      <c r="V17" s="8" t="s">
        <v>148</v>
      </c>
      <c r="W17" s="8" t="s">
        <v>149</v>
      </c>
      <c r="X17" s="8" t="s">
        <v>150</v>
      </c>
      <c r="Y17" s="8" t="s">
        <v>71</v>
      </c>
    </row>
    <row r="18" s="6" customFormat="true" ht="15" hidden="false" customHeight="false" outlineLevel="0" collapsed="false">
      <c r="A18" s="6" t="s">
        <v>151</v>
      </c>
      <c r="B18" s="6" t="n">
        <v>165.33</v>
      </c>
      <c r="C18" s="6" t="n">
        <v>43.43</v>
      </c>
      <c r="D18" s="6" t="n">
        <v>83.07</v>
      </c>
      <c r="E18" s="6" t="n">
        <v>-1.92858467509977</v>
      </c>
      <c r="F18" s="6" t="s">
        <v>50</v>
      </c>
      <c r="G18" s="6" t="n">
        <v>-0.992949073465575</v>
      </c>
      <c r="H18" s="6" t="s">
        <v>50</v>
      </c>
      <c r="I18" s="6" t="s">
        <v>152</v>
      </c>
      <c r="J18" s="6" t="n">
        <v>1343</v>
      </c>
      <c r="K18" s="6" t="s">
        <v>153</v>
      </c>
      <c r="L18" s="7" t="n">
        <v>5E-104</v>
      </c>
      <c r="M18" s="6" t="s">
        <v>154</v>
      </c>
      <c r="N18" s="7" t="n">
        <v>1E-124</v>
      </c>
      <c r="O18" s="6" t="s">
        <v>155</v>
      </c>
      <c r="P18" s="7" t="n">
        <v>2E-104</v>
      </c>
      <c r="Q18" s="6" t="s">
        <v>156</v>
      </c>
      <c r="R18" s="7" t="n">
        <v>2E-104</v>
      </c>
      <c r="S18" s="6" t="s">
        <v>157</v>
      </c>
      <c r="T18" s="7" t="n">
        <v>1E-099</v>
      </c>
      <c r="U18" s="6" t="s">
        <v>113</v>
      </c>
      <c r="V18" s="6" t="s">
        <v>158</v>
      </c>
      <c r="W18" s="6" t="s">
        <v>159</v>
      </c>
      <c r="X18" s="6" t="s">
        <v>160</v>
      </c>
      <c r="Y18" s="6" t="s">
        <v>71</v>
      </c>
    </row>
    <row r="19" s="8" customFormat="true" ht="15" hidden="false" customHeight="false" outlineLevel="0" collapsed="false">
      <c r="A19" s="8" t="s">
        <v>161</v>
      </c>
      <c r="B19" s="8" t="n">
        <v>133.23</v>
      </c>
      <c r="C19" s="8" t="n">
        <v>45.07</v>
      </c>
      <c r="D19" s="8" t="n">
        <v>22.55</v>
      </c>
      <c r="E19" s="8" t="n">
        <v>-1.56367962197291</v>
      </c>
      <c r="F19" s="8" t="s">
        <v>50</v>
      </c>
      <c r="G19" s="8" t="n">
        <v>-2.56271963854553</v>
      </c>
      <c r="H19" s="8" t="s">
        <v>50</v>
      </c>
      <c r="I19" s="8" t="s">
        <v>162</v>
      </c>
      <c r="J19" s="8" t="n">
        <v>4407</v>
      </c>
      <c r="K19" s="8" t="s">
        <v>163</v>
      </c>
      <c r="L19" s="8" t="n">
        <v>0</v>
      </c>
      <c r="M19" s="8" t="s">
        <v>164</v>
      </c>
      <c r="N19" s="8" t="n">
        <v>0</v>
      </c>
      <c r="O19" s="8" t="s">
        <v>165</v>
      </c>
      <c r="P19" s="8" t="n">
        <v>0</v>
      </c>
      <c r="Q19" s="8" t="s">
        <v>166</v>
      </c>
      <c r="R19" s="8" t="n">
        <v>0</v>
      </c>
      <c r="S19" s="8" t="s">
        <v>167</v>
      </c>
      <c r="T19" s="8" t="n">
        <v>0</v>
      </c>
      <c r="U19" s="8" t="s">
        <v>168</v>
      </c>
      <c r="V19" s="8" t="s">
        <v>169</v>
      </c>
      <c r="W19" s="8" t="s">
        <v>170</v>
      </c>
      <c r="X19" s="8" t="s">
        <v>171</v>
      </c>
      <c r="Y19" s="8" t="s">
        <v>71</v>
      </c>
    </row>
    <row r="20" s="6" customFormat="true" ht="15" hidden="false" customHeight="false" outlineLevel="0" collapsed="false">
      <c r="A20" s="6" t="s">
        <v>172</v>
      </c>
      <c r="B20" s="6" t="n">
        <v>448.95</v>
      </c>
      <c r="C20" s="6" t="n">
        <v>114.07</v>
      </c>
      <c r="D20" s="6" t="n">
        <v>93.62</v>
      </c>
      <c r="E20" s="6" t="n">
        <v>-1.9766353616561</v>
      </c>
      <c r="F20" s="6" t="s">
        <v>50</v>
      </c>
      <c r="G20" s="6" t="n">
        <v>-2.26166610939467</v>
      </c>
      <c r="H20" s="6" t="s">
        <v>50</v>
      </c>
      <c r="I20" s="6" t="s">
        <v>173</v>
      </c>
      <c r="J20" s="6" t="n">
        <v>2120</v>
      </c>
      <c r="K20" s="6" t="s">
        <v>174</v>
      </c>
      <c r="L20" s="6" t="n">
        <v>0</v>
      </c>
      <c r="M20" s="6" t="s">
        <v>175</v>
      </c>
      <c r="N20" s="6" t="n">
        <v>0</v>
      </c>
      <c r="O20" s="6" t="s">
        <v>176</v>
      </c>
      <c r="P20" s="6" t="n">
        <v>0</v>
      </c>
      <c r="Q20" s="6" t="s">
        <v>177</v>
      </c>
      <c r="R20" s="6" t="n">
        <v>0</v>
      </c>
      <c r="S20" s="6" t="s">
        <v>178</v>
      </c>
      <c r="T20" s="6" t="n">
        <v>0</v>
      </c>
      <c r="U20" s="6" t="s">
        <v>113</v>
      </c>
      <c r="V20" s="6" t="s">
        <v>179</v>
      </c>
      <c r="W20" s="6" t="s">
        <v>180</v>
      </c>
      <c r="X20" s="6" t="s">
        <v>181</v>
      </c>
      <c r="Y20" s="6" t="s">
        <v>71</v>
      </c>
    </row>
    <row r="21" s="8" customFormat="true" ht="15" hidden="false" customHeight="false" outlineLevel="0" collapsed="false">
      <c r="A21" s="8" t="s">
        <v>182</v>
      </c>
      <c r="B21" s="8" t="n">
        <v>4.13</v>
      </c>
      <c r="C21" s="8" t="n">
        <v>3.34</v>
      </c>
      <c r="D21" s="8" t="n">
        <v>5.25</v>
      </c>
      <c r="E21" s="8" t="n">
        <v>-0.306293678945393</v>
      </c>
      <c r="F21" s="8" t="s">
        <v>26</v>
      </c>
      <c r="G21" s="8" t="n">
        <v>0.34617564113404</v>
      </c>
      <c r="H21" s="8" t="s">
        <v>26</v>
      </c>
      <c r="I21" s="8" t="s">
        <v>183</v>
      </c>
      <c r="J21" s="8" t="n">
        <v>2040</v>
      </c>
      <c r="K21" s="8" t="s">
        <v>184</v>
      </c>
      <c r="L21" s="8" t="n">
        <v>0</v>
      </c>
      <c r="M21" s="8" t="s">
        <v>185</v>
      </c>
      <c r="N21" s="8" t="n">
        <v>0</v>
      </c>
      <c r="O21" s="8" t="s">
        <v>186</v>
      </c>
      <c r="P21" s="8" t="n">
        <v>0</v>
      </c>
      <c r="Q21" s="8" t="s">
        <v>187</v>
      </c>
      <c r="R21" s="8" t="n">
        <v>0</v>
      </c>
      <c r="S21" s="8" t="s">
        <v>188</v>
      </c>
      <c r="T21" s="9" t="n">
        <v>8E-155</v>
      </c>
      <c r="U21" s="8" t="s">
        <v>89</v>
      </c>
      <c r="V21" s="8" t="s">
        <v>189</v>
      </c>
      <c r="W21" s="8" t="s">
        <v>190</v>
      </c>
      <c r="X21" s="8" t="s">
        <v>191</v>
      </c>
      <c r="Y21" s="8" t="s">
        <v>71</v>
      </c>
    </row>
    <row r="22" s="17" customFormat="true" ht="15" hidden="false" customHeight="false" outlineLevel="0" collapsed="false">
      <c r="A22" s="16" t="s">
        <v>192</v>
      </c>
      <c r="U22" s="18"/>
    </row>
    <row r="23" s="6" customFormat="true" ht="15" hidden="false" customHeight="false" outlineLevel="0" collapsed="false">
      <c r="A23" s="6" t="s">
        <v>193</v>
      </c>
      <c r="B23" s="6" t="n">
        <v>55.57</v>
      </c>
      <c r="C23" s="6" t="n">
        <v>18.71</v>
      </c>
      <c r="D23" s="6" t="n">
        <v>15.96</v>
      </c>
      <c r="E23" s="6" t="n">
        <v>-1.5704966817097</v>
      </c>
      <c r="F23" s="6" t="s">
        <v>26</v>
      </c>
      <c r="G23" s="6" t="n">
        <v>-1.79984558872814</v>
      </c>
      <c r="H23" s="6" t="s">
        <v>50</v>
      </c>
      <c r="I23" s="6" t="s">
        <v>194</v>
      </c>
      <c r="J23" s="6" t="n">
        <v>1154</v>
      </c>
      <c r="K23" s="6" t="s">
        <v>195</v>
      </c>
      <c r="L23" s="7" t="n">
        <v>7E-145</v>
      </c>
      <c r="M23" s="6" t="s">
        <v>196</v>
      </c>
      <c r="N23" s="7" t="n">
        <v>3E-152</v>
      </c>
      <c r="O23" s="6" t="s">
        <v>197</v>
      </c>
      <c r="P23" s="7" t="n">
        <v>3E-147</v>
      </c>
      <c r="Q23" s="6" t="s">
        <v>198</v>
      </c>
      <c r="R23" s="7" t="n">
        <v>3E-147</v>
      </c>
      <c r="S23" s="6" t="s">
        <v>199</v>
      </c>
      <c r="T23" s="7" t="n">
        <v>6E-093</v>
      </c>
      <c r="U23" s="6" t="s">
        <v>200</v>
      </c>
      <c r="V23" s="6" t="s">
        <v>201</v>
      </c>
      <c r="W23" s="6" t="s">
        <v>202</v>
      </c>
      <c r="X23" s="6" t="s">
        <v>203</v>
      </c>
      <c r="Y23" s="6" t="s">
        <v>71</v>
      </c>
    </row>
    <row r="24" s="6" customFormat="true" ht="15" hidden="false" customHeight="false" outlineLevel="0" collapsed="false">
      <c r="A24" s="6" t="s">
        <v>204</v>
      </c>
      <c r="B24" s="6" t="n">
        <v>111.9</v>
      </c>
      <c r="C24" s="6" t="n">
        <v>91.76</v>
      </c>
      <c r="D24" s="6" t="n">
        <v>130.86</v>
      </c>
      <c r="E24" s="6" t="n">
        <v>-0.286272739847931</v>
      </c>
      <c r="F24" s="6" t="s">
        <v>26</v>
      </c>
      <c r="G24" s="6" t="n">
        <v>0.22581413949815</v>
      </c>
      <c r="H24" s="6" t="s">
        <v>26</v>
      </c>
      <c r="I24" s="6" t="s">
        <v>194</v>
      </c>
      <c r="J24" s="6" t="n">
        <v>1234</v>
      </c>
      <c r="K24" s="6" t="s">
        <v>195</v>
      </c>
      <c r="L24" s="7" t="n">
        <v>5E-145</v>
      </c>
      <c r="M24" s="6" t="s">
        <v>196</v>
      </c>
      <c r="N24" s="7" t="n">
        <v>1E-148</v>
      </c>
      <c r="O24" s="6" t="s">
        <v>205</v>
      </c>
      <c r="P24" s="7" t="n">
        <v>4E-145</v>
      </c>
      <c r="Q24" s="6" t="s">
        <v>206</v>
      </c>
      <c r="R24" s="7" t="n">
        <v>3E-145</v>
      </c>
      <c r="S24" s="6" t="s">
        <v>207</v>
      </c>
      <c r="T24" s="7" t="n">
        <v>4E-090</v>
      </c>
      <c r="U24" s="6" t="s">
        <v>200</v>
      </c>
      <c r="V24" s="6" t="s">
        <v>201</v>
      </c>
      <c r="W24" s="6" t="s">
        <v>202</v>
      </c>
      <c r="X24" s="6" t="s">
        <v>203</v>
      </c>
      <c r="Y24" s="6" t="s">
        <v>71</v>
      </c>
    </row>
    <row r="25" s="3" customFormat="true" ht="15" hidden="false" customHeight="false" outlineLevel="0" collapsed="false">
      <c r="A25" s="3" t="s">
        <v>208</v>
      </c>
      <c r="B25" s="3" t="n">
        <v>149.08</v>
      </c>
      <c r="C25" s="3" t="n">
        <v>8.87</v>
      </c>
      <c r="D25" s="3" t="n">
        <v>0.17</v>
      </c>
      <c r="E25" s="3" t="n">
        <v>-4.07100880942779</v>
      </c>
      <c r="F25" s="3" t="s">
        <v>50</v>
      </c>
      <c r="G25" s="3" t="n">
        <v>-9.77633626247851</v>
      </c>
      <c r="H25" s="3" t="s">
        <v>50</v>
      </c>
      <c r="I25" s="3" t="s">
        <v>209</v>
      </c>
      <c r="J25" s="3" t="n">
        <v>1243</v>
      </c>
      <c r="K25" s="3" t="s">
        <v>113</v>
      </c>
      <c r="L25" s="3" t="s">
        <v>113</v>
      </c>
      <c r="M25" s="3" t="s">
        <v>113</v>
      </c>
      <c r="N25" s="3" t="s">
        <v>113</v>
      </c>
      <c r="O25" s="3" t="s">
        <v>210</v>
      </c>
      <c r="P25" s="19" t="n">
        <v>4E-052</v>
      </c>
      <c r="Q25" s="3" t="s">
        <v>211</v>
      </c>
      <c r="R25" s="19" t="n">
        <v>4E-052</v>
      </c>
      <c r="S25" s="3" t="s">
        <v>212</v>
      </c>
      <c r="T25" s="19" t="n">
        <v>5E-042</v>
      </c>
      <c r="U25" s="3" t="s">
        <v>113</v>
      </c>
      <c r="V25" s="3" t="s">
        <v>213</v>
      </c>
      <c r="W25" s="3" t="s">
        <v>214</v>
      </c>
      <c r="X25" s="3" t="s">
        <v>215</v>
      </c>
      <c r="Y25" s="3" t="s">
        <v>71</v>
      </c>
    </row>
    <row r="26" s="3" customFormat="true" ht="15" hidden="false" customHeight="false" outlineLevel="0" collapsed="false">
      <c r="A26" s="3" t="s">
        <v>216</v>
      </c>
      <c r="B26" s="3" t="n">
        <v>87.78</v>
      </c>
      <c r="C26" s="3" t="n">
        <v>16.05</v>
      </c>
      <c r="D26" s="3" t="n">
        <v>5.78</v>
      </c>
      <c r="E26" s="3" t="n">
        <v>-2.45131897284998</v>
      </c>
      <c r="F26" s="3" t="s">
        <v>50</v>
      </c>
      <c r="G26" s="3" t="n">
        <v>-3.92475087235896</v>
      </c>
      <c r="H26" s="3" t="s">
        <v>50</v>
      </c>
      <c r="I26" s="3" t="s">
        <v>209</v>
      </c>
      <c r="J26" s="3" t="n">
        <v>1532</v>
      </c>
      <c r="K26" s="3" t="s">
        <v>217</v>
      </c>
      <c r="L26" s="19" t="n">
        <v>6E-115</v>
      </c>
      <c r="M26" s="3" t="s">
        <v>218</v>
      </c>
      <c r="N26" s="19" t="n">
        <v>1E-064</v>
      </c>
      <c r="O26" s="3" t="s">
        <v>219</v>
      </c>
      <c r="P26" s="19" t="n">
        <v>6E-117</v>
      </c>
      <c r="Q26" s="3" t="s">
        <v>220</v>
      </c>
      <c r="R26" s="19" t="n">
        <v>6E-117</v>
      </c>
      <c r="S26" s="3" t="s">
        <v>221</v>
      </c>
      <c r="T26" s="19" t="n">
        <v>1E-103</v>
      </c>
      <c r="U26" s="3" t="s">
        <v>89</v>
      </c>
      <c r="V26" s="3" t="s">
        <v>222</v>
      </c>
      <c r="W26" s="3" t="s">
        <v>214</v>
      </c>
      <c r="X26" s="3" t="s">
        <v>215</v>
      </c>
      <c r="Y26" s="3" t="s">
        <v>71</v>
      </c>
    </row>
    <row r="27" s="3" customFormat="true" ht="15" hidden="false" customHeight="false" outlineLevel="0" collapsed="false">
      <c r="A27" s="3" t="s">
        <v>223</v>
      </c>
      <c r="B27" s="3" t="n">
        <v>12.78</v>
      </c>
      <c r="C27" s="3" t="n">
        <v>10.72</v>
      </c>
      <c r="D27" s="3" t="n">
        <v>11.45</v>
      </c>
      <c r="E27" s="3" t="n">
        <v>-0.253582930489222</v>
      </c>
      <c r="F27" s="3" t="s">
        <v>26</v>
      </c>
      <c r="G27" s="3" t="n">
        <v>-0.158540237962688</v>
      </c>
      <c r="H27" s="3" t="s">
        <v>26</v>
      </c>
      <c r="I27" s="3" t="s">
        <v>209</v>
      </c>
      <c r="J27" s="3" t="n">
        <v>1706</v>
      </c>
      <c r="K27" s="3" t="s">
        <v>224</v>
      </c>
      <c r="L27" s="19" t="n">
        <v>2E-152</v>
      </c>
      <c r="M27" s="3" t="s">
        <v>85</v>
      </c>
      <c r="N27" s="19" t="n">
        <v>3E-086</v>
      </c>
      <c r="O27" s="3" t="s">
        <v>225</v>
      </c>
      <c r="P27" s="19" t="n">
        <v>5E-160</v>
      </c>
      <c r="Q27" s="3" t="s">
        <v>226</v>
      </c>
      <c r="R27" s="19" t="n">
        <v>5E-160</v>
      </c>
      <c r="S27" s="3" t="s">
        <v>221</v>
      </c>
      <c r="T27" s="19" t="n">
        <v>3E-143</v>
      </c>
      <c r="U27" s="3" t="s">
        <v>89</v>
      </c>
      <c r="V27" s="3" t="s">
        <v>227</v>
      </c>
      <c r="W27" s="3" t="s">
        <v>214</v>
      </c>
      <c r="X27" s="3" t="s">
        <v>215</v>
      </c>
      <c r="Y27" s="3" t="s">
        <v>71</v>
      </c>
    </row>
    <row r="28" s="3" customFormat="true" ht="15" hidden="false" customHeight="false" outlineLevel="0" collapsed="false">
      <c r="A28" s="3" t="s">
        <v>228</v>
      </c>
      <c r="B28" s="3" t="n">
        <v>73.86</v>
      </c>
      <c r="C28" s="3" t="n">
        <v>13.53</v>
      </c>
      <c r="D28" s="3" t="n">
        <v>4.83</v>
      </c>
      <c r="E28" s="3" t="n">
        <v>-2.44863142322908</v>
      </c>
      <c r="F28" s="3" t="s">
        <v>50</v>
      </c>
      <c r="G28" s="3" t="n">
        <v>-3.93469816836984</v>
      </c>
      <c r="H28" s="3" t="s">
        <v>50</v>
      </c>
      <c r="I28" s="3" t="s">
        <v>209</v>
      </c>
      <c r="J28" s="3" t="n">
        <v>1834</v>
      </c>
      <c r="K28" s="3" t="s">
        <v>217</v>
      </c>
      <c r="L28" s="19" t="n">
        <v>2E-113</v>
      </c>
      <c r="M28" s="3" t="s">
        <v>218</v>
      </c>
      <c r="N28" s="19" t="n">
        <v>4E-066</v>
      </c>
      <c r="O28" s="3" t="s">
        <v>219</v>
      </c>
      <c r="P28" s="19" t="n">
        <v>3E-115</v>
      </c>
      <c r="Q28" s="3" t="s">
        <v>220</v>
      </c>
      <c r="R28" s="19" t="n">
        <v>2E-115</v>
      </c>
      <c r="S28" s="3" t="s">
        <v>221</v>
      </c>
      <c r="T28" s="19" t="n">
        <v>3E-102</v>
      </c>
      <c r="U28" s="3" t="s">
        <v>89</v>
      </c>
      <c r="V28" s="3" t="s">
        <v>229</v>
      </c>
      <c r="W28" s="3" t="s">
        <v>214</v>
      </c>
      <c r="X28" s="3" t="s">
        <v>215</v>
      </c>
      <c r="Y28" s="3" t="s">
        <v>71</v>
      </c>
    </row>
    <row r="29" s="3" customFormat="true" ht="15" hidden="false" customHeight="false" outlineLevel="0" collapsed="false">
      <c r="A29" s="3" t="s">
        <v>230</v>
      </c>
      <c r="B29" s="3" t="n">
        <v>9.67</v>
      </c>
      <c r="C29" s="3" t="n">
        <v>6.21</v>
      </c>
      <c r="D29" s="3" t="n">
        <v>5.75</v>
      </c>
      <c r="E29" s="3" t="n">
        <v>-0.63892262125636</v>
      </c>
      <c r="F29" s="3" t="s">
        <v>26</v>
      </c>
      <c r="G29" s="3" t="n">
        <v>-0.749953933645104</v>
      </c>
      <c r="H29" s="3" t="s">
        <v>26</v>
      </c>
      <c r="I29" s="3" t="s">
        <v>209</v>
      </c>
      <c r="J29" s="3" t="n">
        <v>1748</v>
      </c>
      <c r="K29" s="3" t="s">
        <v>217</v>
      </c>
      <c r="L29" s="19" t="n">
        <v>5E-150</v>
      </c>
      <c r="M29" s="3" t="s">
        <v>218</v>
      </c>
      <c r="N29" s="19" t="n">
        <v>1E-089</v>
      </c>
      <c r="O29" s="3" t="s">
        <v>219</v>
      </c>
      <c r="P29" s="19" t="n">
        <v>3E-148</v>
      </c>
      <c r="Q29" s="3" t="s">
        <v>231</v>
      </c>
      <c r="R29" s="19" t="n">
        <v>2E-148</v>
      </c>
      <c r="S29" s="3" t="s">
        <v>232</v>
      </c>
      <c r="T29" s="19" t="n">
        <v>7E-134</v>
      </c>
      <c r="U29" s="3" t="s">
        <v>89</v>
      </c>
      <c r="V29" s="3" t="s">
        <v>227</v>
      </c>
      <c r="W29" s="3" t="s">
        <v>214</v>
      </c>
      <c r="X29" s="3" t="s">
        <v>215</v>
      </c>
      <c r="Y29" s="3" t="s">
        <v>71</v>
      </c>
    </row>
    <row r="30" s="6" customFormat="true" ht="15" hidden="false" customHeight="false" outlineLevel="0" collapsed="false">
      <c r="A30" s="6" t="s">
        <v>233</v>
      </c>
      <c r="B30" s="6" t="n">
        <v>9.13</v>
      </c>
      <c r="C30" s="6" t="n">
        <v>15.82</v>
      </c>
      <c r="D30" s="6" t="n">
        <v>14.53</v>
      </c>
      <c r="E30" s="6" t="n">
        <v>0.79306283448857</v>
      </c>
      <c r="F30" s="6" t="s">
        <v>26</v>
      </c>
      <c r="G30" s="6" t="n">
        <v>0.670347937648619</v>
      </c>
      <c r="H30" s="6" t="s">
        <v>26</v>
      </c>
      <c r="I30" s="6" t="s">
        <v>234</v>
      </c>
      <c r="J30" s="6" t="n">
        <v>1067</v>
      </c>
      <c r="K30" s="6" t="s">
        <v>235</v>
      </c>
      <c r="L30" s="7" t="n">
        <v>1E-120</v>
      </c>
      <c r="M30" s="6" t="s">
        <v>236</v>
      </c>
      <c r="N30" s="7" t="n">
        <v>3E-179</v>
      </c>
      <c r="O30" s="6" t="s">
        <v>237</v>
      </c>
      <c r="P30" s="7" t="n">
        <v>1E-133</v>
      </c>
      <c r="Q30" s="6" t="s">
        <v>238</v>
      </c>
      <c r="R30" s="7" t="n">
        <v>1E-133</v>
      </c>
      <c r="S30" s="6" t="s">
        <v>239</v>
      </c>
      <c r="T30" s="7" t="n">
        <v>8E-083</v>
      </c>
      <c r="U30" s="6" t="s">
        <v>113</v>
      </c>
      <c r="V30" s="6" t="s">
        <v>240</v>
      </c>
      <c r="W30" s="6" t="s">
        <v>241</v>
      </c>
      <c r="X30" s="6" t="s">
        <v>242</v>
      </c>
      <c r="Y30" s="6" t="s">
        <v>243</v>
      </c>
    </row>
    <row r="31" s="6" customFormat="true" ht="15" hidden="false" customHeight="false" outlineLevel="0" collapsed="false">
      <c r="A31" s="6" t="s">
        <v>244</v>
      </c>
      <c r="B31" s="6" t="n">
        <v>7.67</v>
      </c>
      <c r="C31" s="6" t="n">
        <v>13.36</v>
      </c>
      <c r="D31" s="6" t="n">
        <v>12.21</v>
      </c>
      <c r="E31" s="6" t="n">
        <v>0.800621524971119</v>
      </c>
      <c r="F31" s="6" t="s">
        <v>26</v>
      </c>
      <c r="G31" s="6" t="n">
        <v>0.67076471748447</v>
      </c>
      <c r="H31" s="6" t="s">
        <v>26</v>
      </c>
      <c r="I31" s="6" t="s">
        <v>234</v>
      </c>
      <c r="J31" s="6" t="n">
        <v>1281</v>
      </c>
      <c r="K31" s="6" t="s">
        <v>235</v>
      </c>
      <c r="L31" s="7" t="n">
        <v>1E-113</v>
      </c>
      <c r="M31" s="6" t="s">
        <v>236</v>
      </c>
      <c r="N31" s="7" t="n">
        <v>3E-169</v>
      </c>
      <c r="O31" s="6" t="s">
        <v>237</v>
      </c>
      <c r="P31" s="7" t="n">
        <v>5E-126</v>
      </c>
      <c r="Q31" s="6" t="s">
        <v>238</v>
      </c>
      <c r="R31" s="7" t="n">
        <v>5E-126</v>
      </c>
      <c r="S31" s="6" t="s">
        <v>239</v>
      </c>
      <c r="T31" s="7" t="n">
        <v>2E-075</v>
      </c>
      <c r="U31" s="6" t="s">
        <v>113</v>
      </c>
      <c r="V31" s="6" t="s">
        <v>240</v>
      </c>
      <c r="W31" s="6" t="s">
        <v>241</v>
      </c>
      <c r="X31" s="6" t="s">
        <v>242</v>
      </c>
      <c r="Y31" s="6" t="s">
        <v>243</v>
      </c>
    </row>
    <row r="32" s="6" customFormat="true" ht="15" hidden="false" customHeight="false" outlineLevel="0" collapsed="false">
      <c r="A32" s="6" t="s">
        <v>245</v>
      </c>
      <c r="B32" s="6" t="n">
        <v>45.62</v>
      </c>
      <c r="C32" s="6" t="n">
        <v>30.01</v>
      </c>
      <c r="D32" s="6" t="n">
        <v>8.08</v>
      </c>
      <c r="E32" s="6" t="n">
        <v>-0.604223127713849</v>
      </c>
      <c r="F32" s="6" t="s">
        <v>26</v>
      </c>
      <c r="G32" s="6" t="n">
        <v>-2.49723924856034</v>
      </c>
      <c r="H32" s="6" t="s">
        <v>50</v>
      </c>
      <c r="I32" s="6" t="s">
        <v>234</v>
      </c>
      <c r="J32" s="6" t="n">
        <v>1927</v>
      </c>
      <c r="K32" s="6" t="s">
        <v>246</v>
      </c>
      <c r="L32" s="6" t="n">
        <v>0</v>
      </c>
      <c r="M32" s="6" t="s">
        <v>236</v>
      </c>
      <c r="N32" s="6" t="n">
        <v>0</v>
      </c>
      <c r="O32" s="6" t="s">
        <v>247</v>
      </c>
      <c r="P32" s="6" t="n">
        <v>0</v>
      </c>
      <c r="Q32" s="6" t="s">
        <v>248</v>
      </c>
      <c r="R32" s="6" t="n">
        <v>0</v>
      </c>
      <c r="S32" s="6" t="s">
        <v>249</v>
      </c>
      <c r="T32" s="7" t="n">
        <v>2E-178</v>
      </c>
      <c r="U32" s="6" t="s">
        <v>113</v>
      </c>
      <c r="V32" s="6" t="s">
        <v>250</v>
      </c>
      <c r="W32" s="6" t="s">
        <v>241</v>
      </c>
      <c r="X32" s="6" t="s">
        <v>242</v>
      </c>
      <c r="Y32" s="6" t="s">
        <v>243</v>
      </c>
    </row>
    <row r="33" s="6" customFormat="true" ht="15" hidden="false" customHeight="false" outlineLevel="0" collapsed="false">
      <c r="A33" s="6" t="s">
        <v>251</v>
      </c>
      <c r="B33" s="6" t="n">
        <v>12.84</v>
      </c>
      <c r="C33" s="6" t="n">
        <v>8.77</v>
      </c>
      <c r="D33" s="6" t="n">
        <v>4.21</v>
      </c>
      <c r="E33" s="6" t="n">
        <v>-0.54999645467757</v>
      </c>
      <c r="F33" s="6" t="s">
        <v>26</v>
      </c>
      <c r="G33" s="6" t="n">
        <v>-1.60875306405591</v>
      </c>
      <c r="H33" s="6" t="s">
        <v>26</v>
      </c>
      <c r="I33" s="6" t="s">
        <v>252</v>
      </c>
      <c r="J33" s="6" t="n">
        <v>1390</v>
      </c>
      <c r="K33" s="6" t="s">
        <v>253</v>
      </c>
      <c r="L33" s="7" t="n">
        <v>3E-039</v>
      </c>
      <c r="M33" s="6" t="s">
        <v>254</v>
      </c>
      <c r="N33" s="7" t="n">
        <v>2E-121</v>
      </c>
      <c r="O33" s="6" t="s">
        <v>255</v>
      </c>
      <c r="P33" s="7" t="n">
        <v>1E-180</v>
      </c>
      <c r="Q33" s="6" t="s">
        <v>256</v>
      </c>
      <c r="R33" s="7" t="n">
        <v>1E-180</v>
      </c>
      <c r="S33" s="6" t="s">
        <v>257</v>
      </c>
      <c r="T33" s="7" t="n">
        <v>3E-122</v>
      </c>
      <c r="U33" s="6" t="s">
        <v>258</v>
      </c>
      <c r="V33" s="6" t="s">
        <v>259</v>
      </c>
      <c r="W33" s="6" t="s">
        <v>260</v>
      </c>
      <c r="X33" s="6" t="s">
        <v>261</v>
      </c>
      <c r="Y33" s="6" t="s">
        <v>262</v>
      </c>
    </row>
    <row r="34" s="3" customFormat="true" ht="15" hidden="false" customHeight="false" outlineLevel="0" collapsed="false">
      <c r="A34" s="3" t="s">
        <v>263</v>
      </c>
      <c r="B34" s="3" t="n">
        <v>12.35</v>
      </c>
      <c r="C34" s="3" t="n">
        <v>12.46</v>
      </c>
      <c r="D34" s="3" t="n">
        <v>12.83</v>
      </c>
      <c r="E34" s="3" t="n">
        <v>0.0127930265519619</v>
      </c>
      <c r="F34" s="3" t="s">
        <v>26</v>
      </c>
      <c r="G34" s="3" t="n">
        <v>0.0550101286176425</v>
      </c>
      <c r="H34" s="3" t="s">
        <v>26</v>
      </c>
      <c r="I34" s="3" t="s">
        <v>264</v>
      </c>
      <c r="J34" s="3" t="n">
        <v>1388</v>
      </c>
      <c r="K34" s="3" t="s">
        <v>265</v>
      </c>
      <c r="L34" s="19" t="n">
        <v>1E-147</v>
      </c>
      <c r="M34" s="3" t="s">
        <v>266</v>
      </c>
      <c r="N34" s="3" t="n">
        <v>0</v>
      </c>
      <c r="O34" s="3" t="s">
        <v>267</v>
      </c>
      <c r="P34" s="19" t="n">
        <v>1E-162</v>
      </c>
      <c r="Q34" s="3" t="s">
        <v>268</v>
      </c>
      <c r="R34" s="19" t="n">
        <v>1E-162</v>
      </c>
      <c r="S34" s="3" t="s">
        <v>269</v>
      </c>
      <c r="T34" s="19" t="n">
        <v>1E-011</v>
      </c>
      <c r="U34" s="3" t="s">
        <v>270</v>
      </c>
      <c r="V34" s="3" t="s">
        <v>271</v>
      </c>
      <c r="W34" s="3" t="s">
        <v>272</v>
      </c>
      <c r="X34" s="3" t="s">
        <v>273</v>
      </c>
      <c r="Y34" s="3" t="s">
        <v>71</v>
      </c>
    </row>
    <row r="35" s="6" customFormat="true" ht="15" hidden="false" customHeight="false" outlineLevel="0" collapsed="false">
      <c r="A35" s="6" t="s">
        <v>274</v>
      </c>
      <c r="B35" s="6" t="n">
        <v>9.7</v>
      </c>
      <c r="C35" s="6" t="n">
        <v>8.88</v>
      </c>
      <c r="D35" s="6" t="n">
        <v>9.35</v>
      </c>
      <c r="E35" s="6" t="n">
        <v>-0.127425070724384</v>
      </c>
      <c r="F35" s="6" t="s">
        <v>26</v>
      </c>
      <c r="G35" s="6" t="n">
        <v>-0.053018382299491</v>
      </c>
      <c r="H35" s="6" t="s">
        <v>26</v>
      </c>
      <c r="I35" s="6" t="s">
        <v>275</v>
      </c>
      <c r="J35" s="6" t="n">
        <v>1753</v>
      </c>
      <c r="K35" s="6" t="s">
        <v>276</v>
      </c>
      <c r="L35" s="7" t="n">
        <v>1E-172</v>
      </c>
      <c r="M35" s="6" t="s">
        <v>277</v>
      </c>
      <c r="N35" s="6" t="n">
        <v>0</v>
      </c>
      <c r="O35" s="6" t="s">
        <v>278</v>
      </c>
      <c r="P35" s="6" t="n">
        <v>0</v>
      </c>
      <c r="Q35" s="6" t="s">
        <v>279</v>
      </c>
      <c r="R35" s="6" t="n">
        <v>0</v>
      </c>
      <c r="S35" s="6" t="s">
        <v>280</v>
      </c>
      <c r="T35" s="7" t="n">
        <v>1E-048</v>
      </c>
      <c r="U35" s="6" t="s">
        <v>270</v>
      </c>
      <c r="V35" s="6" t="s">
        <v>281</v>
      </c>
      <c r="W35" s="6" t="s">
        <v>282</v>
      </c>
      <c r="X35" s="6" t="s">
        <v>283</v>
      </c>
      <c r="Y35" s="6" t="s">
        <v>71</v>
      </c>
    </row>
    <row r="36" s="3" customFormat="true" ht="15" hidden="false" customHeight="false" outlineLevel="0" collapsed="false">
      <c r="A36" s="3" t="s">
        <v>284</v>
      </c>
      <c r="B36" s="3" t="n">
        <v>14.53</v>
      </c>
      <c r="C36" s="3" t="n">
        <v>1.36</v>
      </c>
      <c r="D36" s="3" t="n">
        <v>0.22</v>
      </c>
      <c r="E36" s="3" t="n">
        <v>-3.4173561463825</v>
      </c>
      <c r="F36" s="3" t="s">
        <v>26</v>
      </c>
      <c r="G36" s="3" t="n">
        <v>-6.04538736899554</v>
      </c>
      <c r="H36" s="3" t="s">
        <v>26</v>
      </c>
      <c r="I36" s="3" t="s">
        <v>285</v>
      </c>
      <c r="J36" s="3" t="n">
        <v>1062</v>
      </c>
      <c r="K36" s="3" t="s">
        <v>286</v>
      </c>
      <c r="L36" s="19" t="n">
        <v>2E-099</v>
      </c>
      <c r="M36" s="3" t="s">
        <v>113</v>
      </c>
      <c r="N36" s="3" t="s">
        <v>113</v>
      </c>
      <c r="O36" s="3" t="s">
        <v>287</v>
      </c>
      <c r="P36" s="19" t="n">
        <v>1E-098</v>
      </c>
      <c r="Q36" s="3" t="s">
        <v>288</v>
      </c>
      <c r="R36" s="19" t="n">
        <v>9E-099</v>
      </c>
      <c r="S36" s="3" t="s">
        <v>289</v>
      </c>
      <c r="T36" s="19" t="n">
        <v>2E-099</v>
      </c>
      <c r="U36" s="3" t="s">
        <v>113</v>
      </c>
      <c r="V36" s="3" t="s">
        <v>290</v>
      </c>
      <c r="W36" s="3" t="s">
        <v>291</v>
      </c>
      <c r="X36" s="3" t="s">
        <v>292</v>
      </c>
      <c r="Y36" s="3" t="s">
        <v>71</v>
      </c>
    </row>
    <row r="37" s="3" customFormat="true" ht="15" hidden="false" customHeight="false" outlineLevel="0" collapsed="false">
      <c r="A37" s="3" t="s">
        <v>293</v>
      </c>
      <c r="B37" s="3" t="n">
        <v>21.74</v>
      </c>
      <c r="C37" s="3" t="n">
        <v>13.93</v>
      </c>
      <c r="D37" s="3" t="n">
        <v>11.94</v>
      </c>
      <c r="E37" s="3" t="n">
        <v>-0.642156682426056</v>
      </c>
      <c r="F37" s="3" t="s">
        <v>26</v>
      </c>
      <c r="G37" s="3" t="n">
        <v>-0.864549103762504</v>
      </c>
      <c r="H37" s="3" t="s">
        <v>26</v>
      </c>
      <c r="I37" s="3" t="s">
        <v>285</v>
      </c>
      <c r="J37" s="3" t="n">
        <v>1310</v>
      </c>
      <c r="K37" s="3" t="s">
        <v>294</v>
      </c>
      <c r="L37" s="19" t="n">
        <v>2E-069</v>
      </c>
      <c r="M37" s="3" t="s">
        <v>113</v>
      </c>
      <c r="N37" s="3" t="s">
        <v>113</v>
      </c>
      <c r="O37" s="3" t="s">
        <v>295</v>
      </c>
      <c r="P37" s="19" t="n">
        <v>2E-070</v>
      </c>
      <c r="Q37" s="3" t="s">
        <v>296</v>
      </c>
      <c r="R37" s="19" t="n">
        <v>9E-072</v>
      </c>
      <c r="S37" s="3" t="s">
        <v>297</v>
      </c>
      <c r="T37" s="19" t="n">
        <v>1E-070</v>
      </c>
      <c r="U37" s="3" t="s">
        <v>113</v>
      </c>
      <c r="V37" s="3" t="s">
        <v>290</v>
      </c>
      <c r="W37" s="3" t="s">
        <v>291</v>
      </c>
      <c r="X37" s="3" t="s">
        <v>292</v>
      </c>
      <c r="Y37" s="3" t="s">
        <v>71</v>
      </c>
    </row>
    <row r="38" s="3" customFormat="true" ht="15" hidden="false" customHeight="false" outlineLevel="0" collapsed="false">
      <c r="A38" s="3" t="s">
        <v>298</v>
      </c>
      <c r="B38" s="3" t="n">
        <v>4.55</v>
      </c>
      <c r="C38" s="3" t="n">
        <v>5.37</v>
      </c>
      <c r="D38" s="3" t="n">
        <v>7.8</v>
      </c>
      <c r="E38" s="3" t="n">
        <v>0.239055542899354</v>
      </c>
      <c r="F38" s="3" t="s">
        <v>26</v>
      </c>
      <c r="G38" s="3" t="n">
        <v>0.777607578663552</v>
      </c>
      <c r="H38" s="3" t="s">
        <v>26</v>
      </c>
      <c r="I38" s="3" t="s">
        <v>299</v>
      </c>
      <c r="J38" s="3" t="n">
        <v>804</v>
      </c>
      <c r="K38" s="3" t="s">
        <v>300</v>
      </c>
      <c r="L38" s="19" t="n">
        <v>6E-068</v>
      </c>
      <c r="M38" s="3" t="s">
        <v>113</v>
      </c>
      <c r="N38" s="3" t="s">
        <v>113</v>
      </c>
      <c r="O38" s="3" t="s">
        <v>301</v>
      </c>
      <c r="P38" s="19" t="n">
        <v>8E-072</v>
      </c>
      <c r="Q38" s="3" t="s">
        <v>302</v>
      </c>
      <c r="R38" s="19" t="n">
        <v>7E-072</v>
      </c>
      <c r="S38" s="3" t="s">
        <v>303</v>
      </c>
      <c r="T38" s="19" t="n">
        <v>2E-026</v>
      </c>
      <c r="U38" s="3" t="s">
        <v>113</v>
      </c>
      <c r="V38" s="3" t="s">
        <v>304</v>
      </c>
      <c r="W38" s="3" t="s">
        <v>305</v>
      </c>
      <c r="X38" s="3" t="s">
        <v>306</v>
      </c>
      <c r="Y38" s="3" t="s">
        <v>71</v>
      </c>
    </row>
    <row r="39" s="3" customFormat="true" ht="15" hidden="false" customHeight="false" outlineLevel="0" collapsed="false">
      <c r="A39" s="3" t="s">
        <v>307</v>
      </c>
      <c r="B39" s="3" t="n">
        <v>6.52</v>
      </c>
      <c r="C39" s="3" t="n">
        <v>5.41</v>
      </c>
      <c r="D39" s="3" t="n">
        <v>10.36</v>
      </c>
      <c r="E39" s="3" t="n">
        <v>-0.269243370404262</v>
      </c>
      <c r="F39" s="3" t="s">
        <v>26</v>
      </c>
      <c r="G39" s="3" t="n">
        <v>0.668080133455476</v>
      </c>
      <c r="H39" s="3" t="s">
        <v>26</v>
      </c>
      <c r="I39" s="3" t="s">
        <v>299</v>
      </c>
      <c r="J39" s="3" t="n">
        <v>1702</v>
      </c>
      <c r="K39" s="3" t="s">
        <v>308</v>
      </c>
      <c r="L39" s="3" t="n">
        <v>0</v>
      </c>
      <c r="M39" s="3" t="s">
        <v>113</v>
      </c>
      <c r="N39" s="3" t="s">
        <v>113</v>
      </c>
      <c r="O39" s="3" t="s">
        <v>301</v>
      </c>
      <c r="P39" s="3" t="n">
        <v>0</v>
      </c>
      <c r="Q39" s="3" t="s">
        <v>302</v>
      </c>
      <c r="R39" s="3" t="n">
        <v>0</v>
      </c>
      <c r="S39" s="3" t="s">
        <v>309</v>
      </c>
      <c r="T39" s="19" t="n">
        <v>5E-120</v>
      </c>
      <c r="U39" s="3" t="s">
        <v>113</v>
      </c>
      <c r="V39" s="3" t="s">
        <v>304</v>
      </c>
      <c r="W39" s="3" t="s">
        <v>305</v>
      </c>
      <c r="X39" s="3" t="s">
        <v>306</v>
      </c>
      <c r="Y39" s="3" t="s">
        <v>71</v>
      </c>
    </row>
    <row r="40" s="3" customFormat="true" ht="15" hidden="false" customHeight="false" outlineLevel="0" collapsed="false">
      <c r="A40" s="3" t="s">
        <v>310</v>
      </c>
      <c r="B40" s="3" t="n">
        <v>7.87</v>
      </c>
      <c r="C40" s="3" t="n">
        <v>4.57</v>
      </c>
      <c r="D40" s="3" t="n">
        <v>8.75</v>
      </c>
      <c r="E40" s="3" t="n">
        <v>-0.784169470449417</v>
      </c>
      <c r="F40" s="3" t="s">
        <v>26</v>
      </c>
      <c r="G40" s="3" t="n">
        <v>0.152919381212205</v>
      </c>
      <c r="H40" s="3" t="s">
        <v>26</v>
      </c>
      <c r="I40" s="3" t="s">
        <v>299</v>
      </c>
      <c r="J40" s="3" t="n">
        <v>2108</v>
      </c>
      <c r="K40" s="3" t="s">
        <v>311</v>
      </c>
      <c r="L40" s="19" t="n">
        <v>2E-100</v>
      </c>
      <c r="M40" s="3" t="s">
        <v>113</v>
      </c>
      <c r="N40" s="3" t="s">
        <v>113</v>
      </c>
      <c r="O40" s="3" t="s">
        <v>312</v>
      </c>
      <c r="P40" s="19" t="n">
        <v>2E-113</v>
      </c>
      <c r="Q40" s="3" t="s">
        <v>313</v>
      </c>
      <c r="R40" s="19" t="n">
        <v>2E-113</v>
      </c>
      <c r="S40" s="3" t="s">
        <v>314</v>
      </c>
      <c r="T40" s="19" t="n">
        <v>8E-087</v>
      </c>
      <c r="U40" s="3" t="s">
        <v>113</v>
      </c>
      <c r="V40" s="3" t="s">
        <v>304</v>
      </c>
      <c r="W40" s="3" t="s">
        <v>305</v>
      </c>
      <c r="X40" s="3" t="s">
        <v>306</v>
      </c>
      <c r="Y40" s="3" t="s">
        <v>71</v>
      </c>
    </row>
    <row r="41" s="3" customFormat="true" ht="15" hidden="false" customHeight="false" outlineLevel="0" collapsed="false">
      <c r="A41" s="3" t="s">
        <v>315</v>
      </c>
      <c r="B41" s="3" t="n">
        <v>7.95</v>
      </c>
      <c r="C41" s="3" t="n">
        <v>4.35</v>
      </c>
      <c r="D41" s="3" t="n">
        <v>1.54</v>
      </c>
      <c r="E41" s="3" t="n">
        <v>-0.869939459435627</v>
      </c>
      <c r="F41" s="3" t="s">
        <v>26</v>
      </c>
      <c r="G41" s="3" t="n">
        <v>-2.36802450947682</v>
      </c>
      <c r="H41" s="3" t="s">
        <v>26</v>
      </c>
      <c r="I41" s="3" t="s">
        <v>316</v>
      </c>
      <c r="J41" s="3" t="n">
        <v>1369</v>
      </c>
      <c r="K41" s="3" t="s">
        <v>317</v>
      </c>
      <c r="L41" s="3" t="n">
        <v>0</v>
      </c>
      <c r="M41" s="3" t="s">
        <v>318</v>
      </c>
      <c r="N41" s="3" t="n">
        <v>0</v>
      </c>
      <c r="O41" s="3" t="s">
        <v>319</v>
      </c>
      <c r="P41" s="3" t="n">
        <v>0</v>
      </c>
      <c r="Q41" s="3" t="s">
        <v>320</v>
      </c>
      <c r="R41" s="3" t="n">
        <v>0</v>
      </c>
      <c r="S41" s="3" t="s">
        <v>321</v>
      </c>
      <c r="T41" s="19" t="n">
        <v>5E-149</v>
      </c>
      <c r="U41" s="3" t="s">
        <v>89</v>
      </c>
      <c r="V41" s="3" t="s">
        <v>322</v>
      </c>
      <c r="W41" s="3" t="s">
        <v>323</v>
      </c>
      <c r="X41" s="3" t="s">
        <v>324</v>
      </c>
      <c r="Y41" s="3" t="s">
        <v>71</v>
      </c>
    </row>
    <row r="42" s="6" customFormat="true" ht="15" hidden="false" customHeight="false" outlineLevel="0" collapsed="false">
      <c r="A42" s="6" t="s">
        <v>325</v>
      </c>
      <c r="B42" s="6" t="n">
        <v>33.85</v>
      </c>
      <c r="C42" s="6" t="n">
        <v>24.17</v>
      </c>
      <c r="D42" s="6" t="n">
        <v>44.01</v>
      </c>
      <c r="E42" s="6" t="n">
        <v>-0.485938360696776</v>
      </c>
      <c r="F42" s="6" t="s">
        <v>26</v>
      </c>
      <c r="G42" s="6" t="n">
        <v>0.378675537932187</v>
      </c>
      <c r="H42" s="6" t="s">
        <v>26</v>
      </c>
      <c r="I42" s="6" t="s">
        <v>326</v>
      </c>
      <c r="J42" s="6" t="n">
        <v>2069</v>
      </c>
      <c r="K42" s="6" t="s">
        <v>327</v>
      </c>
      <c r="L42" s="6" t="n">
        <v>0</v>
      </c>
      <c r="M42" s="6" t="s">
        <v>328</v>
      </c>
      <c r="N42" s="7" t="n">
        <v>5E-052</v>
      </c>
      <c r="O42" s="6" t="s">
        <v>329</v>
      </c>
      <c r="P42" s="6" t="n">
        <v>0</v>
      </c>
      <c r="Q42" s="6" t="s">
        <v>330</v>
      </c>
      <c r="R42" s="6" t="n">
        <v>0</v>
      </c>
      <c r="S42" s="6" t="s">
        <v>331</v>
      </c>
      <c r="T42" s="7" t="n">
        <v>5E-143</v>
      </c>
      <c r="U42" s="6" t="s">
        <v>332</v>
      </c>
      <c r="V42" s="6" t="s">
        <v>333</v>
      </c>
      <c r="W42" s="6" t="s">
        <v>334</v>
      </c>
      <c r="X42" s="6" t="s">
        <v>335</v>
      </c>
      <c r="Y42" s="6" t="s">
        <v>71</v>
      </c>
    </row>
    <row r="43" s="3" customFormat="true" ht="15" hidden="false" customHeight="false" outlineLevel="0" collapsed="false">
      <c r="A43" s="3" t="s">
        <v>336</v>
      </c>
      <c r="B43" s="3" t="n">
        <v>2.96</v>
      </c>
      <c r="C43" s="3" t="n">
        <v>13.34</v>
      </c>
      <c r="D43" s="3" t="n">
        <v>0.05</v>
      </c>
      <c r="E43" s="3" t="n">
        <v>2.17208958555564</v>
      </c>
      <c r="F43" s="3" t="s">
        <v>26</v>
      </c>
      <c r="G43" s="3" t="n">
        <v>-5.88752527074159</v>
      </c>
      <c r="H43" s="3" t="s">
        <v>26</v>
      </c>
      <c r="I43" s="3" t="s">
        <v>337</v>
      </c>
      <c r="J43" s="3" t="n">
        <v>1411</v>
      </c>
      <c r="K43" s="3" t="s">
        <v>338</v>
      </c>
      <c r="L43" s="19" t="n">
        <v>4E-100</v>
      </c>
      <c r="M43" s="3" t="s">
        <v>339</v>
      </c>
      <c r="N43" s="19" t="n">
        <v>2E-102</v>
      </c>
      <c r="O43" s="3" t="s">
        <v>340</v>
      </c>
      <c r="P43" s="19" t="n">
        <v>5E-100</v>
      </c>
      <c r="Q43" s="3" t="s">
        <v>341</v>
      </c>
      <c r="R43" s="19" t="n">
        <v>4E-100</v>
      </c>
      <c r="S43" s="3" t="s">
        <v>342</v>
      </c>
      <c r="T43" s="19" t="n">
        <v>5E-094</v>
      </c>
      <c r="U43" s="3" t="s">
        <v>33</v>
      </c>
      <c r="V43" s="3" t="s">
        <v>343</v>
      </c>
      <c r="W43" s="3" t="s">
        <v>344</v>
      </c>
      <c r="X43" s="3" t="s">
        <v>345</v>
      </c>
      <c r="Y43" s="3" t="s">
        <v>71</v>
      </c>
    </row>
    <row r="44" s="5" customFormat="true" ht="15" hidden="false" customHeight="false" outlineLevel="0" collapsed="false">
      <c r="A44" s="16" t="s">
        <v>346</v>
      </c>
      <c r="B44" s="17"/>
    </row>
    <row r="45" s="6" customFormat="true" ht="15" hidden="false" customHeight="false" outlineLevel="0" collapsed="false">
      <c r="A45" s="6" t="s">
        <v>347</v>
      </c>
      <c r="B45" s="6" t="n">
        <v>57.13</v>
      </c>
      <c r="C45" s="6" t="n">
        <v>49.63</v>
      </c>
      <c r="D45" s="6" t="n">
        <v>46.91</v>
      </c>
      <c r="E45" s="6" t="n">
        <v>-0.203036075286828</v>
      </c>
      <c r="F45" s="6" t="s">
        <v>26</v>
      </c>
      <c r="G45" s="6" t="n">
        <v>-0.284353029087967</v>
      </c>
      <c r="H45" s="6" t="s">
        <v>26</v>
      </c>
      <c r="I45" s="6" t="s">
        <v>348</v>
      </c>
      <c r="J45" s="6" t="n">
        <v>1367</v>
      </c>
      <c r="K45" s="6" t="s">
        <v>349</v>
      </c>
      <c r="L45" s="7" t="n">
        <v>4E-103</v>
      </c>
      <c r="M45" s="6" t="s">
        <v>350</v>
      </c>
      <c r="N45" s="7" t="n">
        <v>4E-081</v>
      </c>
      <c r="O45" s="6" t="s">
        <v>351</v>
      </c>
      <c r="P45" s="7" t="n">
        <v>4E-123</v>
      </c>
      <c r="Q45" s="6" t="s">
        <v>352</v>
      </c>
      <c r="R45" s="7" t="n">
        <v>4E-123</v>
      </c>
      <c r="S45" s="6" t="s">
        <v>353</v>
      </c>
      <c r="T45" s="7" t="n">
        <v>6E-063</v>
      </c>
      <c r="U45" s="6" t="s">
        <v>332</v>
      </c>
      <c r="V45" s="6" t="s">
        <v>354</v>
      </c>
      <c r="W45" s="6" t="s">
        <v>355</v>
      </c>
      <c r="X45" s="6" t="s">
        <v>356</v>
      </c>
      <c r="Y45" s="6" t="s">
        <v>357</v>
      </c>
    </row>
    <row r="46" s="3" customFormat="true" ht="15" hidden="false" customHeight="false" outlineLevel="0" collapsed="false">
      <c r="A46" s="3" t="s">
        <v>358</v>
      </c>
      <c r="B46" s="3" t="n">
        <v>31.9</v>
      </c>
      <c r="C46" s="3" t="n">
        <v>19.74</v>
      </c>
      <c r="D46" s="3" t="n">
        <v>0.25</v>
      </c>
      <c r="E46" s="3" t="n">
        <v>-0.692434434195834</v>
      </c>
      <c r="F46" s="3" t="s">
        <v>26</v>
      </c>
      <c r="G46" s="3" t="n">
        <v>-6.99548451887751</v>
      </c>
      <c r="H46" s="3" t="s">
        <v>50</v>
      </c>
      <c r="I46" s="3" t="s">
        <v>359</v>
      </c>
      <c r="J46" s="3" t="n">
        <v>2031</v>
      </c>
      <c r="K46" s="3" t="s">
        <v>360</v>
      </c>
      <c r="L46" s="3" t="n">
        <v>0</v>
      </c>
      <c r="M46" s="3" t="s">
        <v>361</v>
      </c>
      <c r="N46" s="3" t="n">
        <v>0</v>
      </c>
      <c r="O46" s="3" t="s">
        <v>362</v>
      </c>
      <c r="P46" s="3" t="n">
        <v>0</v>
      </c>
      <c r="Q46" s="3" t="s">
        <v>363</v>
      </c>
      <c r="R46" s="3" t="n">
        <v>0</v>
      </c>
      <c r="S46" s="3" t="s">
        <v>364</v>
      </c>
      <c r="T46" s="19" t="n">
        <v>6E-126</v>
      </c>
      <c r="U46" s="3" t="s">
        <v>113</v>
      </c>
      <c r="V46" s="3" t="s">
        <v>365</v>
      </c>
      <c r="W46" s="3" t="s">
        <v>366</v>
      </c>
      <c r="X46" s="3" t="s">
        <v>367</v>
      </c>
      <c r="Y46" s="3" t="s">
        <v>357</v>
      </c>
    </row>
    <row r="47" s="6" customFormat="true" ht="15" hidden="false" customHeight="false" outlineLevel="0" collapsed="false">
      <c r="A47" s="6" t="s">
        <v>368</v>
      </c>
      <c r="B47" s="6" t="n">
        <v>26.82</v>
      </c>
      <c r="C47" s="6" t="n">
        <v>0.47</v>
      </c>
      <c r="D47" s="6" t="n">
        <v>0.01</v>
      </c>
      <c r="E47" s="6" t="n">
        <v>-5.83450467022684</v>
      </c>
      <c r="F47" s="6" t="s">
        <v>50</v>
      </c>
      <c r="G47" s="6" t="n">
        <v>-11.3890935219045</v>
      </c>
      <c r="H47" s="6" t="s">
        <v>50</v>
      </c>
      <c r="I47" s="6" t="s">
        <v>369</v>
      </c>
      <c r="J47" s="6" t="n">
        <v>2069</v>
      </c>
      <c r="K47" s="6" t="s">
        <v>370</v>
      </c>
      <c r="L47" s="6" t="n">
        <v>0</v>
      </c>
      <c r="M47" s="6" t="s">
        <v>361</v>
      </c>
      <c r="N47" s="7" t="n">
        <v>8E-172</v>
      </c>
      <c r="O47" s="6" t="s">
        <v>371</v>
      </c>
      <c r="P47" s="6" t="n">
        <v>0</v>
      </c>
      <c r="Q47" s="6" t="s">
        <v>372</v>
      </c>
      <c r="R47" s="6" t="n">
        <v>0</v>
      </c>
      <c r="S47" s="6" t="s">
        <v>373</v>
      </c>
      <c r="T47" s="7" t="n">
        <v>5E-134</v>
      </c>
      <c r="U47" s="6" t="s">
        <v>113</v>
      </c>
      <c r="V47" s="6" t="s">
        <v>374</v>
      </c>
      <c r="W47" s="6" t="s">
        <v>375</v>
      </c>
      <c r="X47" s="6" t="s">
        <v>376</v>
      </c>
      <c r="Y47" s="6" t="s">
        <v>357</v>
      </c>
    </row>
    <row r="48" s="6" customFormat="true" ht="15" hidden="false" customHeight="false" outlineLevel="0" collapsed="false">
      <c r="A48" s="6" t="s">
        <v>377</v>
      </c>
      <c r="B48" s="6" t="n">
        <v>16.73</v>
      </c>
      <c r="C48" s="6" t="n">
        <v>1.34</v>
      </c>
      <c r="D48" s="6" t="n">
        <v>0.1</v>
      </c>
      <c r="E48" s="6" t="n">
        <v>-3.64213253958058</v>
      </c>
      <c r="F48" s="6" t="s">
        <v>26</v>
      </c>
      <c r="G48" s="6" t="n">
        <v>-7.38629363515099</v>
      </c>
      <c r="H48" s="6" t="s">
        <v>50</v>
      </c>
      <c r="I48" s="6" t="s">
        <v>369</v>
      </c>
      <c r="J48" s="6" t="n">
        <v>2087</v>
      </c>
      <c r="K48" s="6" t="s">
        <v>370</v>
      </c>
      <c r="L48" s="7" t="n">
        <v>1E-177</v>
      </c>
      <c r="M48" s="6" t="s">
        <v>361</v>
      </c>
      <c r="N48" s="7" t="n">
        <v>2E-174</v>
      </c>
      <c r="O48" s="6" t="s">
        <v>371</v>
      </c>
      <c r="P48" s="6" t="n">
        <v>0</v>
      </c>
      <c r="Q48" s="6" t="s">
        <v>372</v>
      </c>
      <c r="R48" s="6" t="n">
        <v>0</v>
      </c>
      <c r="S48" s="6" t="s">
        <v>373</v>
      </c>
      <c r="T48" s="7" t="n">
        <v>3E-129</v>
      </c>
      <c r="U48" s="6" t="s">
        <v>113</v>
      </c>
      <c r="V48" s="6" t="s">
        <v>374</v>
      </c>
      <c r="W48" s="6" t="s">
        <v>375</v>
      </c>
      <c r="X48" s="6" t="s">
        <v>376</v>
      </c>
      <c r="Y48" s="6" t="s">
        <v>357</v>
      </c>
    </row>
    <row r="49" customFormat="false" ht="15" hidden="false" customHeight="false" outlineLevel="0" collapsed="false">
      <c r="A49" s="3" t="s">
        <v>378</v>
      </c>
      <c r="B49" s="3" t="n">
        <v>6.7</v>
      </c>
      <c r="C49" s="3" t="n">
        <v>1.67</v>
      </c>
      <c r="D49" s="3" t="n">
        <v>0.86</v>
      </c>
      <c r="E49" s="3" t="n">
        <f aca="false">LOG(C49/B49,2)</f>
        <v>-2.00431299287108</v>
      </c>
      <c r="F49" s="8" t="s">
        <v>26</v>
      </c>
      <c r="G49" s="11" t="n">
        <f aca="false">LOG(D49/B49,2)</f>
        <v>-2.96175253064304</v>
      </c>
      <c r="H49" s="11" t="s">
        <v>26</v>
      </c>
      <c r="I49" s="3" t="s">
        <v>379</v>
      </c>
      <c r="J49" s="3" t="n">
        <v>1236</v>
      </c>
      <c r="K49" s="3" t="s">
        <v>360</v>
      </c>
      <c r="L49" s="19" t="n">
        <v>7E-138</v>
      </c>
      <c r="M49" s="3" t="s">
        <v>361</v>
      </c>
      <c r="N49" s="3" t="n">
        <v>0</v>
      </c>
      <c r="O49" s="3" t="s">
        <v>380</v>
      </c>
      <c r="P49" s="3" t="n">
        <v>0</v>
      </c>
      <c r="Q49" s="3" t="s">
        <v>381</v>
      </c>
      <c r="R49" s="3" t="n">
        <v>0</v>
      </c>
      <c r="S49" s="3" t="s">
        <v>382</v>
      </c>
      <c r="T49" s="19" t="n">
        <v>1E-154</v>
      </c>
      <c r="U49" s="3" t="s">
        <v>113</v>
      </c>
      <c r="V49" s="3" t="s">
        <v>383</v>
      </c>
      <c r="W49" s="3" t="s">
        <v>384</v>
      </c>
      <c r="X49" s="3" t="s">
        <v>385</v>
      </c>
      <c r="Y49" s="3" t="s">
        <v>357</v>
      </c>
    </row>
    <row r="50" customFormat="false" ht="15" hidden="false" customHeight="false" outlineLevel="0" collapsed="false">
      <c r="A50" s="3" t="s">
        <v>386</v>
      </c>
      <c r="B50" s="3" t="n">
        <v>6.4</v>
      </c>
      <c r="C50" s="3" t="n">
        <v>1.42</v>
      </c>
      <c r="D50" s="3" t="n">
        <v>0.59</v>
      </c>
      <c r="E50" s="3" t="n">
        <f aca="false">LOG(C50/B50,2)</f>
        <v>-2.17218097538268</v>
      </c>
      <c r="F50" s="11" t="s">
        <v>26</v>
      </c>
      <c r="G50" s="11" t="n">
        <f aca="false">LOG(D50/B50,2)</f>
        <v>-3.43928504552552</v>
      </c>
      <c r="H50" s="11" t="s">
        <v>26</v>
      </c>
      <c r="I50" s="3" t="s">
        <v>379</v>
      </c>
      <c r="J50" s="3" t="n">
        <v>1236</v>
      </c>
      <c r="K50" s="3" t="s">
        <v>360</v>
      </c>
      <c r="L50" s="19" t="n">
        <v>5E-137</v>
      </c>
      <c r="M50" s="3" t="s">
        <v>361</v>
      </c>
      <c r="N50" s="3" t="n">
        <v>0</v>
      </c>
      <c r="O50" s="3" t="s">
        <v>380</v>
      </c>
      <c r="P50" s="3" t="n">
        <v>0</v>
      </c>
      <c r="Q50" s="3" t="s">
        <v>381</v>
      </c>
      <c r="R50" s="3" t="n">
        <v>0</v>
      </c>
      <c r="S50" s="3" t="s">
        <v>382</v>
      </c>
      <c r="T50" s="19" t="n">
        <v>4E-155</v>
      </c>
      <c r="U50" s="3" t="s">
        <v>113</v>
      </c>
      <c r="V50" s="3" t="s">
        <v>383</v>
      </c>
      <c r="W50" s="3" t="s">
        <v>384</v>
      </c>
      <c r="X50" s="3" t="s">
        <v>385</v>
      </c>
      <c r="Y50" s="3" t="s">
        <v>357</v>
      </c>
    </row>
    <row r="51" customFormat="false" ht="15" hidden="false" customHeight="false" outlineLevel="0" collapsed="false">
      <c r="A51" s="3" t="s">
        <v>387</v>
      </c>
      <c r="B51" s="3" t="n">
        <v>221.72</v>
      </c>
      <c r="C51" s="3" t="n">
        <v>1.26</v>
      </c>
      <c r="D51" s="3" t="n">
        <v>0.1</v>
      </c>
      <c r="E51" s="3" t="n">
        <f aca="false">LOG(C51/B51,2)</f>
        <v>-7.45917136878706</v>
      </c>
      <c r="F51" s="11" t="s">
        <v>50</v>
      </c>
      <c r="G51" s="11" t="n">
        <f aca="false">LOG(D51/B51,2)</f>
        <v>-11.1145231973996</v>
      </c>
      <c r="H51" s="11" t="s">
        <v>50</v>
      </c>
      <c r="I51" s="3" t="s">
        <v>379</v>
      </c>
      <c r="J51" s="3" t="n">
        <v>1970</v>
      </c>
      <c r="K51" s="3" t="s">
        <v>360</v>
      </c>
      <c r="L51" s="19" t="n">
        <v>2E-180</v>
      </c>
      <c r="M51" s="3" t="s">
        <v>361</v>
      </c>
      <c r="N51" s="3" t="n">
        <v>0</v>
      </c>
      <c r="O51" s="3" t="s">
        <v>388</v>
      </c>
      <c r="P51" s="3" t="n">
        <v>0</v>
      </c>
      <c r="Q51" s="3" t="s">
        <v>389</v>
      </c>
      <c r="R51" s="3" t="n">
        <v>0</v>
      </c>
      <c r="S51" s="3" t="s">
        <v>390</v>
      </c>
      <c r="T51" s="19" t="n">
        <v>2E-107</v>
      </c>
      <c r="U51" s="3" t="s">
        <v>113</v>
      </c>
      <c r="V51" s="3" t="s">
        <v>365</v>
      </c>
      <c r="W51" s="3" t="s">
        <v>384</v>
      </c>
      <c r="X51" s="3" t="s">
        <v>385</v>
      </c>
      <c r="Y51" s="3" t="s">
        <v>357</v>
      </c>
    </row>
    <row r="52" customFormat="false" ht="15" hidden="false" customHeight="false" outlineLevel="0" collapsed="false">
      <c r="A52" s="3" t="s">
        <v>391</v>
      </c>
      <c r="B52" s="3" t="n">
        <v>220.37</v>
      </c>
      <c r="C52" s="3" t="n">
        <v>1.26</v>
      </c>
      <c r="D52" s="3" t="n">
        <v>0.09</v>
      </c>
      <c r="E52" s="3" t="n">
        <f aca="false">LOG(C52/B52,2)</f>
        <v>-7.45036029249442</v>
      </c>
      <c r="F52" s="11" t="s">
        <v>50</v>
      </c>
      <c r="G52" s="11" t="n">
        <f aca="false">LOG(D52/B52,2)</f>
        <v>-11.257715214552</v>
      </c>
      <c r="H52" s="11" t="s">
        <v>50</v>
      </c>
      <c r="I52" s="3" t="s">
        <v>379</v>
      </c>
      <c r="J52" s="3" t="n">
        <v>1983</v>
      </c>
      <c r="K52" s="3" t="s">
        <v>360</v>
      </c>
      <c r="L52" s="19" t="n">
        <v>9E-179</v>
      </c>
      <c r="M52" s="3" t="s">
        <v>361</v>
      </c>
      <c r="N52" s="3" t="n">
        <v>0</v>
      </c>
      <c r="O52" s="3" t="s">
        <v>388</v>
      </c>
      <c r="P52" s="3" t="n">
        <v>0</v>
      </c>
      <c r="Q52" s="3" t="s">
        <v>389</v>
      </c>
      <c r="R52" s="3" t="n">
        <v>0</v>
      </c>
      <c r="S52" s="3" t="s">
        <v>390</v>
      </c>
      <c r="T52" s="19" t="n">
        <v>2E-107</v>
      </c>
      <c r="U52" s="3" t="s">
        <v>113</v>
      </c>
      <c r="V52" s="3" t="s">
        <v>365</v>
      </c>
      <c r="W52" s="3" t="s">
        <v>384</v>
      </c>
      <c r="X52" s="3" t="s">
        <v>385</v>
      </c>
      <c r="Y52" s="3" t="s">
        <v>357</v>
      </c>
    </row>
    <row r="53" customFormat="false" ht="15" hidden="false" customHeight="false" outlineLevel="0" collapsed="false">
      <c r="A53" s="3" t="s">
        <v>392</v>
      </c>
      <c r="B53" s="3" t="n">
        <v>152.26</v>
      </c>
      <c r="C53" s="3" t="n">
        <v>95.67</v>
      </c>
      <c r="D53" s="3" t="n">
        <v>191.32</v>
      </c>
      <c r="E53" s="3" t="n">
        <f aca="false">LOG(C53/B53,2)</f>
        <v>-0.670398479890814</v>
      </c>
      <c r="F53" s="11" t="s">
        <v>26</v>
      </c>
      <c r="G53" s="11" t="n">
        <f aca="false">LOG(D53/B53,2)</f>
        <v>0.329450713122075</v>
      </c>
      <c r="H53" s="11" t="s">
        <v>26</v>
      </c>
      <c r="I53" s="3" t="s">
        <v>379</v>
      </c>
      <c r="J53" s="3" t="n">
        <v>2807</v>
      </c>
      <c r="K53" s="3" t="s">
        <v>360</v>
      </c>
      <c r="L53" s="19" t="n">
        <v>2E-145</v>
      </c>
      <c r="M53" s="3" t="s">
        <v>361</v>
      </c>
      <c r="N53" s="3" t="n">
        <v>0</v>
      </c>
      <c r="O53" s="3" t="s">
        <v>393</v>
      </c>
      <c r="P53" s="19" t="n">
        <v>8E-156</v>
      </c>
      <c r="Q53" s="3" t="s">
        <v>394</v>
      </c>
      <c r="R53" s="19" t="n">
        <v>8E-156</v>
      </c>
      <c r="S53" s="3" t="s">
        <v>395</v>
      </c>
      <c r="T53" s="19" t="n">
        <v>3E-087</v>
      </c>
      <c r="U53" s="3" t="s">
        <v>396</v>
      </c>
      <c r="V53" s="3" t="s">
        <v>397</v>
      </c>
      <c r="W53" s="3" t="s">
        <v>384</v>
      </c>
      <c r="X53" s="3" t="s">
        <v>385</v>
      </c>
      <c r="Y53" s="3" t="s">
        <v>357</v>
      </c>
      <c r="Z53" s="3"/>
      <c r="AA53" s="3"/>
      <c r="AB53" s="3" t="s">
        <v>384</v>
      </c>
      <c r="AC53" s="3" t="s">
        <v>385</v>
      </c>
      <c r="AD53" s="3" t="s">
        <v>357</v>
      </c>
    </row>
    <row r="54" customFormat="false" ht="15" hidden="false" customHeight="false" outlineLevel="0" collapsed="false">
      <c r="A54" s="3" t="s">
        <v>398</v>
      </c>
      <c r="B54" s="3" t="n">
        <v>74.02</v>
      </c>
      <c r="C54" s="3" t="n">
        <v>5.33</v>
      </c>
      <c r="D54" s="3" t="n">
        <v>1.14</v>
      </c>
      <c r="E54" s="3" t="n">
        <f aca="false">LOG(C54/B54,2)</f>
        <v>-3.79570769754104</v>
      </c>
      <c r="F54" s="11" t="s">
        <v>50</v>
      </c>
      <c r="G54" s="11" t="n">
        <f aca="false">LOG(D54/B54,2)</f>
        <v>-6.02080940613548</v>
      </c>
      <c r="H54" s="11" t="s">
        <v>50</v>
      </c>
      <c r="I54" s="3" t="s">
        <v>379</v>
      </c>
      <c r="J54" s="3" t="n">
        <v>2041</v>
      </c>
      <c r="K54" s="3" t="s">
        <v>360</v>
      </c>
      <c r="L54" s="3" t="n">
        <v>0</v>
      </c>
      <c r="M54" s="3" t="s">
        <v>361</v>
      </c>
      <c r="N54" s="3" t="n">
        <v>0</v>
      </c>
      <c r="O54" s="3" t="s">
        <v>399</v>
      </c>
      <c r="P54" s="3" t="n">
        <v>0</v>
      </c>
      <c r="Q54" s="3" t="s">
        <v>400</v>
      </c>
      <c r="R54" s="3" t="n">
        <v>0</v>
      </c>
      <c r="S54" s="3" t="s">
        <v>401</v>
      </c>
      <c r="T54" s="19" t="n">
        <v>8E-111</v>
      </c>
      <c r="U54" s="3" t="s">
        <v>113</v>
      </c>
      <c r="V54" s="3" t="s">
        <v>402</v>
      </c>
      <c r="W54" s="3" t="s">
        <v>384</v>
      </c>
      <c r="X54" s="3" t="s">
        <v>385</v>
      </c>
      <c r="Y54" s="3" t="s">
        <v>357</v>
      </c>
    </row>
    <row r="55" s="5" customFormat="true" ht="15" hidden="false" customHeight="false" outlineLevel="0" collapsed="false">
      <c r="A55" s="16" t="s">
        <v>403</v>
      </c>
      <c r="B55" s="17"/>
    </row>
    <row r="56" s="3" customFormat="true" ht="15" hidden="false" customHeight="false" outlineLevel="0" collapsed="false">
      <c r="A56" s="3" t="s">
        <v>404</v>
      </c>
      <c r="B56" s="3" t="n">
        <v>40.62</v>
      </c>
      <c r="C56" s="3" t="n">
        <v>0.97</v>
      </c>
      <c r="D56" s="3" t="n">
        <v>0.13</v>
      </c>
      <c r="E56" s="3" t="n">
        <v>-5.38806168210903</v>
      </c>
      <c r="F56" s="3" t="s">
        <v>50</v>
      </c>
      <c r="G56" s="3" t="n">
        <v>-8.28753480615506</v>
      </c>
      <c r="H56" s="3" t="s">
        <v>50</v>
      </c>
      <c r="I56" s="3" t="s">
        <v>405</v>
      </c>
      <c r="J56" s="3" t="n">
        <v>2123</v>
      </c>
      <c r="K56" s="3" t="s">
        <v>406</v>
      </c>
      <c r="L56" s="3" t="n">
        <v>0</v>
      </c>
      <c r="M56" s="3" t="s">
        <v>361</v>
      </c>
      <c r="N56" s="3" t="n">
        <v>0</v>
      </c>
      <c r="O56" s="3" t="s">
        <v>407</v>
      </c>
      <c r="P56" s="3" t="n">
        <v>0</v>
      </c>
      <c r="Q56" s="3" t="s">
        <v>408</v>
      </c>
      <c r="R56" s="3" t="n">
        <v>0</v>
      </c>
      <c r="S56" s="3" t="s">
        <v>409</v>
      </c>
      <c r="T56" s="19" t="n">
        <v>2E-104</v>
      </c>
      <c r="U56" s="3" t="s">
        <v>113</v>
      </c>
      <c r="V56" s="3" t="s">
        <v>410</v>
      </c>
      <c r="W56" s="3" t="s">
        <v>411</v>
      </c>
      <c r="X56" s="3" t="s">
        <v>412</v>
      </c>
      <c r="Y56" s="3" t="s">
        <v>413</v>
      </c>
    </row>
    <row r="57" s="3" customFormat="true" ht="15" hidden="false" customHeight="false" outlineLevel="0" collapsed="false">
      <c r="A57" s="3" t="s">
        <v>414</v>
      </c>
      <c r="B57" s="3" t="n">
        <v>3.35</v>
      </c>
      <c r="C57" s="3" t="n">
        <v>2.3</v>
      </c>
      <c r="D57" s="3" t="n">
        <v>1.85</v>
      </c>
      <c r="E57" s="3" t="n">
        <v>-0.54252723440076</v>
      </c>
      <c r="F57" s="3" t="s">
        <v>26</v>
      </c>
      <c r="G57" s="3" t="n">
        <v>-0.856635824828823</v>
      </c>
      <c r="H57" s="3" t="s">
        <v>26</v>
      </c>
      <c r="I57" s="3" t="s">
        <v>405</v>
      </c>
      <c r="J57" s="3" t="n">
        <v>1064</v>
      </c>
      <c r="K57" s="3" t="s">
        <v>113</v>
      </c>
      <c r="L57" s="3" t="s">
        <v>113</v>
      </c>
      <c r="M57" s="3" t="s">
        <v>113</v>
      </c>
      <c r="N57" s="3" t="s">
        <v>113</v>
      </c>
      <c r="O57" s="3" t="s">
        <v>113</v>
      </c>
      <c r="P57" s="3" t="s">
        <v>113</v>
      </c>
      <c r="Q57" s="3" t="s">
        <v>113</v>
      </c>
      <c r="R57" s="3" t="s">
        <v>113</v>
      </c>
      <c r="S57" s="3" t="s">
        <v>415</v>
      </c>
      <c r="T57" s="19" t="n">
        <v>7E-030</v>
      </c>
      <c r="U57" s="3" t="s">
        <v>113</v>
      </c>
      <c r="V57" s="3" t="s">
        <v>113</v>
      </c>
      <c r="W57" s="3" t="s">
        <v>411</v>
      </c>
      <c r="X57" s="3" t="s">
        <v>412</v>
      </c>
      <c r="Y57" s="3" t="s">
        <v>413</v>
      </c>
    </row>
    <row r="58" s="3" customFormat="true" ht="15" hidden="false" customHeight="false" outlineLevel="0" collapsed="false">
      <c r="A58" s="3" t="s">
        <v>416</v>
      </c>
      <c r="B58" s="3" t="n">
        <v>1196.98</v>
      </c>
      <c r="C58" s="3" t="n">
        <v>11.28</v>
      </c>
      <c r="D58" s="3" t="n">
        <v>0.53</v>
      </c>
      <c r="E58" s="3" t="n">
        <v>-6.72948816893775</v>
      </c>
      <c r="F58" s="3" t="s">
        <v>50</v>
      </c>
      <c r="G58" s="3" t="n">
        <v>-11.1411190667733</v>
      </c>
      <c r="H58" s="3" t="s">
        <v>50</v>
      </c>
      <c r="I58" s="3" t="s">
        <v>405</v>
      </c>
      <c r="J58" s="3" t="n">
        <v>2145</v>
      </c>
      <c r="K58" s="3" t="s">
        <v>406</v>
      </c>
      <c r="L58" s="19" t="n">
        <v>2E-171</v>
      </c>
      <c r="M58" s="3" t="s">
        <v>361</v>
      </c>
      <c r="N58" s="3" t="n">
        <v>0</v>
      </c>
      <c r="O58" s="3" t="s">
        <v>407</v>
      </c>
      <c r="P58" s="19" t="n">
        <v>5E-173</v>
      </c>
      <c r="Q58" s="3" t="s">
        <v>408</v>
      </c>
      <c r="R58" s="19" t="n">
        <v>4E-173</v>
      </c>
      <c r="S58" s="3" t="s">
        <v>417</v>
      </c>
      <c r="T58" s="19" t="n">
        <v>2E-085</v>
      </c>
      <c r="U58" s="3" t="s">
        <v>113</v>
      </c>
      <c r="V58" s="3" t="s">
        <v>418</v>
      </c>
      <c r="W58" s="3" t="s">
        <v>411</v>
      </c>
      <c r="X58" s="3" t="s">
        <v>412</v>
      </c>
      <c r="Y58" s="3" t="s">
        <v>413</v>
      </c>
    </row>
    <row r="59" s="3" customFormat="true" ht="15" hidden="false" customHeight="false" outlineLevel="0" collapsed="false">
      <c r="A59" s="3" t="s">
        <v>419</v>
      </c>
      <c r="B59" s="3" t="n">
        <v>152.29</v>
      </c>
      <c r="C59" s="3" t="n">
        <v>9.94</v>
      </c>
      <c r="D59" s="3" t="n">
        <v>0.48</v>
      </c>
      <c r="E59" s="3" t="n">
        <f aca="false">LOG(C59/B59,2)</f>
        <v>-3.93743154951647</v>
      </c>
      <c r="F59" s="3" t="s">
        <v>50</v>
      </c>
      <c r="G59" s="3" t="n">
        <f aca="false">LOG(D59/B59,2)</f>
        <v>-8.3095710903576</v>
      </c>
      <c r="H59" s="3" t="s">
        <v>50</v>
      </c>
      <c r="I59" s="3" t="s">
        <v>405</v>
      </c>
      <c r="J59" s="3" t="n">
        <v>2376</v>
      </c>
      <c r="K59" s="3" t="s">
        <v>406</v>
      </c>
      <c r="L59" s="3" t="n">
        <v>0</v>
      </c>
      <c r="M59" s="3" t="s">
        <v>361</v>
      </c>
      <c r="N59" s="3" t="n">
        <v>0</v>
      </c>
      <c r="O59" s="3" t="s">
        <v>407</v>
      </c>
      <c r="P59" s="3" t="n">
        <v>0</v>
      </c>
      <c r="Q59" s="3" t="s">
        <v>408</v>
      </c>
      <c r="R59" s="3" t="n">
        <v>0</v>
      </c>
      <c r="S59" s="3" t="s">
        <v>420</v>
      </c>
      <c r="T59" s="19" t="n">
        <v>1E-100</v>
      </c>
      <c r="U59" s="3" t="s">
        <v>113</v>
      </c>
      <c r="V59" s="3" t="s">
        <v>418</v>
      </c>
      <c r="W59" s="3" t="s">
        <v>411</v>
      </c>
      <c r="X59" s="3" t="s">
        <v>412</v>
      </c>
      <c r="Y59" s="3" t="s">
        <v>413</v>
      </c>
    </row>
    <row r="60" s="3" customFormat="true" ht="15" hidden="false" customHeight="false" outlineLevel="0" collapsed="false">
      <c r="T60" s="1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5-09-24T16:31:14Z</dcterms:modified>
  <cp:revision>0</cp:revision>
  <dc:subject/>
  <dc:title/>
</cp:coreProperties>
</file>